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2e79a79bff4f9c9b/デスクトップ/"/>
    </mc:Choice>
  </mc:AlternateContent>
  <xr:revisionPtr revIDLastSave="1" documentId="11_007AE8690EA3D7198F6FD1C25939B7A4A98E3C2D" xr6:coauthVersionLast="47" xr6:coauthVersionMax="47" xr10:uidLastSave="{2E4B6C8E-DBBC-4A3B-9349-78727BE0DD93}"/>
  <bookViews>
    <workbookView xWindow="7116" yWindow="672" windowWidth="30576" windowHeight="22536" xr2:uid="{00000000-000D-0000-FFFF-FFFF00000000}"/>
  </bookViews>
  <sheets>
    <sheet name="Table 3" sheetId="30" r:id="rId1"/>
  </sheets>
  <definedNames>
    <definedName name="_xlnm.Print_Area" localSheetId="0">'Table 3'!$A$1:$T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" i="30" l="1"/>
  <c r="C36" i="30"/>
  <c r="E37" i="30"/>
  <c r="E36" i="30"/>
  <c r="G37" i="30"/>
  <c r="G36" i="30"/>
  <c r="I37" i="30"/>
  <c r="I36" i="30"/>
  <c r="K37" i="30"/>
  <c r="K36" i="30"/>
  <c r="M37" i="30"/>
  <c r="M36" i="30"/>
  <c r="O37" i="30"/>
  <c r="O36" i="30"/>
  <c r="Q37" i="30"/>
  <c r="Q36" i="30"/>
  <c r="S37" i="30"/>
  <c r="S36" i="30"/>
  <c r="S43" i="30" l="1"/>
  <c r="S42" i="30"/>
  <c r="S40" i="30"/>
  <c r="S39" i="30"/>
  <c r="Q43" i="30"/>
  <c r="Q42" i="30"/>
  <c r="Q40" i="30"/>
  <c r="Q39" i="30"/>
  <c r="O43" i="30"/>
  <c r="O42" i="30"/>
  <c r="O40" i="30"/>
  <c r="O39" i="30"/>
  <c r="M43" i="30"/>
  <c r="M42" i="30"/>
  <c r="M40" i="30"/>
  <c r="M39" i="30"/>
  <c r="K43" i="30"/>
  <c r="K42" i="30"/>
  <c r="K40" i="30"/>
  <c r="K39" i="30"/>
  <c r="I43" i="30"/>
  <c r="I42" i="30"/>
  <c r="I40" i="30"/>
  <c r="I39" i="30"/>
  <c r="G43" i="30"/>
  <c r="G42" i="30"/>
  <c r="G40" i="30"/>
  <c r="G39" i="30"/>
  <c r="E43" i="30"/>
  <c r="E42" i="30"/>
  <c r="E40" i="30"/>
  <c r="E39" i="30"/>
  <c r="C43" i="30"/>
  <c r="C42" i="30"/>
  <c r="C40" i="30"/>
  <c r="C39" i="30"/>
  <c r="C34" i="30" l="1"/>
  <c r="C28" i="30"/>
  <c r="C27" i="30"/>
  <c r="C26" i="30"/>
  <c r="C25" i="30"/>
  <c r="C23" i="30"/>
  <c r="C22" i="30"/>
  <c r="C21" i="30"/>
  <c r="C20" i="30"/>
  <c r="C18" i="30"/>
  <c r="C17" i="30"/>
  <c r="C16" i="30"/>
  <c r="C15" i="30"/>
  <c r="C12" i="30"/>
  <c r="M34" i="30" l="1"/>
  <c r="S34" i="30"/>
  <c r="Q34" i="30"/>
  <c r="O34" i="30"/>
  <c r="K34" i="30"/>
  <c r="I34" i="30"/>
  <c r="G34" i="30"/>
  <c r="E34" i="30"/>
  <c r="M28" i="30"/>
  <c r="S28" i="30"/>
  <c r="Q28" i="30"/>
  <c r="O28" i="30"/>
  <c r="K28" i="30"/>
  <c r="I28" i="30"/>
  <c r="G28" i="30"/>
  <c r="E28" i="30"/>
  <c r="M27" i="30"/>
  <c r="S27" i="30"/>
  <c r="Q27" i="30"/>
  <c r="O27" i="30"/>
  <c r="K27" i="30"/>
  <c r="I27" i="30"/>
  <c r="G27" i="30"/>
  <c r="E27" i="30"/>
  <c r="M26" i="30"/>
  <c r="S26" i="30"/>
  <c r="Q26" i="30"/>
  <c r="O26" i="30"/>
  <c r="K26" i="30"/>
  <c r="I26" i="30"/>
  <c r="G26" i="30"/>
  <c r="E26" i="30"/>
  <c r="M25" i="30"/>
  <c r="S25" i="30"/>
  <c r="Q25" i="30"/>
  <c r="O25" i="30"/>
  <c r="K25" i="30"/>
  <c r="I25" i="30"/>
  <c r="G25" i="30"/>
  <c r="E25" i="30"/>
  <c r="M23" i="30"/>
  <c r="S23" i="30"/>
  <c r="Q23" i="30"/>
  <c r="O23" i="30"/>
  <c r="K23" i="30"/>
  <c r="I23" i="30"/>
  <c r="G23" i="30"/>
  <c r="E23" i="30"/>
  <c r="M22" i="30"/>
  <c r="S22" i="30"/>
  <c r="Q22" i="30"/>
  <c r="O22" i="30"/>
  <c r="K22" i="30"/>
  <c r="I22" i="30"/>
  <c r="G22" i="30"/>
  <c r="E22" i="30"/>
  <c r="M21" i="30"/>
  <c r="S21" i="30"/>
  <c r="Q21" i="30"/>
  <c r="O21" i="30"/>
  <c r="K21" i="30"/>
  <c r="I21" i="30"/>
  <c r="G21" i="30"/>
  <c r="E21" i="30"/>
  <c r="M20" i="30"/>
  <c r="S20" i="30"/>
  <c r="Q20" i="30"/>
  <c r="O20" i="30"/>
  <c r="K20" i="30"/>
  <c r="I20" i="30"/>
  <c r="G20" i="30"/>
  <c r="E20" i="30"/>
  <c r="M18" i="30"/>
  <c r="S18" i="30"/>
  <c r="Q18" i="30"/>
  <c r="O18" i="30"/>
  <c r="K18" i="30"/>
  <c r="I18" i="30"/>
  <c r="G18" i="30"/>
  <c r="E18" i="30"/>
  <c r="M17" i="30"/>
  <c r="S17" i="30"/>
  <c r="Q17" i="30"/>
  <c r="O17" i="30"/>
  <c r="K17" i="30"/>
  <c r="I17" i="30"/>
  <c r="G17" i="30"/>
  <c r="E17" i="30"/>
  <c r="M16" i="30"/>
  <c r="S16" i="30"/>
  <c r="Q16" i="30"/>
  <c r="O16" i="30"/>
  <c r="K16" i="30"/>
  <c r="I16" i="30"/>
  <c r="G16" i="30"/>
  <c r="E16" i="30"/>
  <c r="M15" i="30"/>
  <c r="S15" i="30"/>
  <c r="Q15" i="30"/>
  <c r="O15" i="30"/>
  <c r="K15" i="30"/>
  <c r="I15" i="30"/>
  <c r="G15" i="30"/>
  <c r="E15" i="30"/>
  <c r="M12" i="30"/>
  <c r="S12" i="30"/>
  <c r="Q12" i="30"/>
  <c r="O12" i="30"/>
  <c r="K12" i="30"/>
  <c r="I12" i="30"/>
  <c r="G12" i="30"/>
  <c r="E12" i="30"/>
</calcChain>
</file>

<file path=xl/sharedStrings.xml><?xml version="1.0" encoding="utf-8"?>
<sst xmlns="http://schemas.openxmlformats.org/spreadsheetml/2006/main" count="176" uniqueCount="164">
  <si>
    <t>Variables</t>
    <phoneticPr fontId="2"/>
  </si>
  <si>
    <t>Maternal characteristics</t>
    <phoneticPr fontId="2"/>
  </si>
  <si>
    <t>Age</t>
    <phoneticPr fontId="2"/>
  </si>
  <si>
    <t>Weight at beginning of pregnancy (Kg)</t>
    <phoneticPr fontId="2"/>
  </si>
  <si>
    <t>Weight at delivery (Kg)</t>
    <phoneticPr fontId="2"/>
  </si>
  <si>
    <t>In vitro Fertilization</t>
    <phoneticPr fontId="2"/>
  </si>
  <si>
    <t>Instrumental</t>
    <phoneticPr fontId="2"/>
  </si>
  <si>
    <t>Elective CS</t>
    <phoneticPr fontId="2"/>
  </si>
  <si>
    <t>Hospital</t>
    <phoneticPr fontId="2"/>
  </si>
  <si>
    <t>Clinic</t>
    <phoneticPr fontId="2"/>
  </si>
  <si>
    <t>Midwifery home</t>
    <phoneticPr fontId="2"/>
  </si>
  <si>
    <t>Gestational weeks</t>
    <phoneticPr fontId="2"/>
  </si>
  <si>
    <t>Male</t>
    <phoneticPr fontId="2"/>
  </si>
  <si>
    <t>Apgar Score 1min. (medeian, range)</t>
    <phoneticPr fontId="2"/>
  </si>
  <si>
    <t>Hight (cm)</t>
    <phoneticPr fontId="2"/>
  </si>
  <si>
    <t>Weight gain (Kg)</t>
    <phoneticPr fontId="2"/>
  </si>
  <si>
    <t>Parity (median,range)</t>
    <phoneticPr fontId="2"/>
  </si>
  <si>
    <t>Birth weight (g)</t>
    <phoneticPr fontId="2"/>
  </si>
  <si>
    <t>Birth weight (SD)</t>
    <phoneticPr fontId="2"/>
  </si>
  <si>
    <t xml:space="preserve">Data indicate mean ± standard deviation, median (range) or frequency (n). </t>
  </si>
  <si>
    <t>(0-4)</t>
    <phoneticPr fontId="2"/>
  </si>
  <si>
    <t>Apgar Score 5min. (medeian, range)</t>
    <phoneticPr fontId="2"/>
  </si>
  <si>
    <t>Umblical artery PH (medeian, range)</t>
    <phoneticPr fontId="2"/>
  </si>
  <si>
    <t>10.7 ±</t>
    <phoneticPr fontId="2"/>
  </si>
  <si>
    <t>(0-7)</t>
    <phoneticPr fontId="2"/>
  </si>
  <si>
    <t>10.2 ±</t>
    <phoneticPr fontId="2"/>
  </si>
  <si>
    <t>(0-10)</t>
    <phoneticPr fontId="2"/>
  </si>
  <si>
    <t>63.5 ±</t>
    <phoneticPr fontId="2"/>
  </si>
  <si>
    <t>(0-5)</t>
    <phoneticPr fontId="2"/>
  </si>
  <si>
    <t>(6.556-7.29)</t>
    <phoneticPr fontId="2"/>
  </si>
  <si>
    <t>21.3 ±</t>
    <phoneticPr fontId="2"/>
  </si>
  <si>
    <t>38.5 ±</t>
    <phoneticPr fontId="2"/>
  </si>
  <si>
    <t>(0-10)</t>
    <phoneticPr fontId="2"/>
  </si>
  <si>
    <t>21.9 ±</t>
    <phoneticPr fontId="2"/>
  </si>
  <si>
    <t>(0-2)</t>
    <phoneticPr fontId="2"/>
  </si>
  <si>
    <t>(1-8)</t>
    <phoneticPr fontId="2"/>
  </si>
  <si>
    <t>(6.901-7.415)</t>
    <phoneticPr fontId="2"/>
  </si>
  <si>
    <t>(0-4)</t>
    <phoneticPr fontId="2"/>
  </si>
  <si>
    <t>(0-6)</t>
    <phoneticPr fontId="2"/>
  </si>
  <si>
    <t>(0-8)</t>
    <phoneticPr fontId="2"/>
  </si>
  <si>
    <t>(6.602-7.363)</t>
    <phoneticPr fontId="2"/>
  </si>
  <si>
    <t>(0-1)</t>
    <phoneticPr fontId="2"/>
  </si>
  <si>
    <t>38.0 ±</t>
    <phoneticPr fontId="2"/>
  </si>
  <si>
    <t>(1-10)</t>
    <phoneticPr fontId="2"/>
  </si>
  <si>
    <t>(4-10)</t>
    <phoneticPr fontId="2"/>
  </si>
  <si>
    <t>7.135 ±</t>
    <phoneticPr fontId="2"/>
  </si>
  <si>
    <t>(7.054-7.3)</t>
    <phoneticPr fontId="2"/>
  </si>
  <si>
    <t>158.2 ±</t>
    <phoneticPr fontId="2"/>
  </si>
  <si>
    <t>-0.32 ±</t>
    <phoneticPr fontId="2"/>
  </si>
  <si>
    <t>(6.584-7.387)</t>
    <phoneticPr fontId="2"/>
  </si>
  <si>
    <t>34.0 ±</t>
    <phoneticPr fontId="2"/>
  </si>
  <si>
    <t>157.3 ±</t>
    <phoneticPr fontId="2"/>
  </si>
  <si>
    <t>49.7 ±</t>
    <phoneticPr fontId="2"/>
  </si>
  <si>
    <t>20.0. ±</t>
    <phoneticPr fontId="2"/>
  </si>
  <si>
    <t>62.4 ±</t>
    <phoneticPr fontId="2"/>
  </si>
  <si>
    <t>12.8 ±</t>
    <phoneticPr fontId="2"/>
  </si>
  <si>
    <t>37.7 ±</t>
    <phoneticPr fontId="2"/>
  </si>
  <si>
    <t>2644 ±</t>
    <phoneticPr fontId="2"/>
  </si>
  <si>
    <t>-0.64 ±</t>
    <phoneticPr fontId="2"/>
  </si>
  <si>
    <t>(2-3)</t>
    <phoneticPr fontId="2"/>
  </si>
  <si>
    <t>7.131 ±</t>
    <phoneticPr fontId="2"/>
  </si>
  <si>
    <t>(6.902-7.359)</t>
    <phoneticPr fontId="2"/>
  </si>
  <si>
    <t>31.3 ±</t>
    <phoneticPr fontId="2"/>
  </si>
  <si>
    <t>157.0 ±</t>
    <phoneticPr fontId="2"/>
  </si>
  <si>
    <t>48.9 ±</t>
    <phoneticPr fontId="2"/>
  </si>
  <si>
    <t>19.9 ±</t>
    <phoneticPr fontId="2"/>
  </si>
  <si>
    <t>59.5 ±</t>
    <phoneticPr fontId="2"/>
  </si>
  <si>
    <t>2826 ±</t>
    <phoneticPr fontId="2"/>
  </si>
  <si>
    <t>-0.16 ±</t>
    <phoneticPr fontId="2"/>
  </si>
  <si>
    <t>(1-7)</t>
    <phoneticPr fontId="2"/>
  </si>
  <si>
    <t>7.053 ±</t>
    <phoneticPr fontId="2"/>
  </si>
  <si>
    <t>(7.005-7.1)</t>
    <phoneticPr fontId="2"/>
  </si>
  <si>
    <t>53.5 ±</t>
    <phoneticPr fontId="2"/>
  </si>
  <si>
    <t>Normal spontaneous</t>
    <phoneticPr fontId="2"/>
  </si>
  <si>
    <t>Emergency CS</t>
    <phoneticPr fontId="2"/>
  </si>
  <si>
    <t>31.2 ±</t>
    <phoneticPr fontId="2"/>
  </si>
  <si>
    <t>62.1 ±</t>
    <phoneticPr fontId="2"/>
  </si>
  <si>
    <t>(0-9)</t>
    <phoneticPr fontId="2"/>
  </si>
  <si>
    <t>32.5 ±</t>
    <phoneticPr fontId="2"/>
  </si>
  <si>
    <t>33.5 ±</t>
    <phoneticPr fontId="2"/>
  </si>
  <si>
    <t>158.3 ±</t>
    <phoneticPr fontId="2"/>
  </si>
  <si>
    <t>2838 ±</t>
    <phoneticPr fontId="2"/>
  </si>
  <si>
    <t>(6.661-7.393)</t>
    <phoneticPr fontId="2"/>
  </si>
  <si>
    <t>29.7 ±</t>
    <phoneticPr fontId="2"/>
  </si>
  <si>
    <t>154.5 ±</t>
    <phoneticPr fontId="2"/>
  </si>
  <si>
    <t>52.4 ±</t>
    <phoneticPr fontId="2"/>
  </si>
  <si>
    <t>22.0 ±</t>
    <phoneticPr fontId="2"/>
  </si>
  <si>
    <t>61.6 ±</t>
    <phoneticPr fontId="2"/>
  </si>
  <si>
    <t>8.6 ±</t>
    <phoneticPr fontId="2"/>
  </si>
  <si>
    <t>37.8 ±</t>
    <phoneticPr fontId="2"/>
  </si>
  <si>
    <t>2604 ±</t>
    <phoneticPr fontId="2"/>
  </si>
  <si>
    <t>-0.76 ±</t>
    <phoneticPr fontId="2"/>
  </si>
  <si>
    <t>30.6 ±</t>
    <phoneticPr fontId="2"/>
  </si>
  <si>
    <t>52.0 ±</t>
    <phoneticPr fontId="2"/>
  </si>
  <si>
    <t>20.7 ±</t>
    <phoneticPr fontId="2"/>
  </si>
  <si>
    <t>10.1 ±</t>
    <phoneticPr fontId="2"/>
  </si>
  <si>
    <t>38.4 ±</t>
    <phoneticPr fontId="2"/>
  </si>
  <si>
    <t>2794 ±</t>
    <phoneticPr fontId="2"/>
  </si>
  <si>
    <t>-0.40 ±</t>
    <phoneticPr fontId="2"/>
  </si>
  <si>
    <t>6.975 ±</t>
    <phoneticPr fontId="2"/>
  </si>
  <si>
    <t>160.2 ±</t>
    <phoneticPr fontId="2"/>
  </si>
  <si>
    <t>56.2 ±</t>
    <phoneticPr fontId="2"/>
  </si>
  <si>
    <t>65.4 ±</t>
    <phoneticPr fontId="2"/>
  </si>
  <si>
    <t>9.2 ±</t>
    <phoneticPr fontId="2"/>
  </si>
  <si>
    <t>3001 ±</t>
    <phoneticPr fontId="2"/>
  </si>
  <si>
    <t>0.18 ±</t>
    <phoneticPr fontId="2"/>
  </si>
  <si>
    <t>30.7 ±</t>
    <phoneticPr fontId="2"/>
  </si>
  <si>
    <t>159.1 ±</t>
    <phoneticPr fontId="2"/>
  </si>
  <si>
    <t>52.2 ±</t>
    <phoneticPr fontId="2"/>
  </si>
  <si>
    <t>20.6 ±</t>
    <phoneticPr fontId="2"/>
  </si>
  <si>
    <t>63.5 ±</t>
    <phoneticPr fontId="2"/>
  </si>
  <si>
    <t>11.3 ±</t>
    <phoneticPr fontId="2"/>
  </si>
  <si>
    <t>37.4 ±</t>
    <phoneticPr fontId="2"/>
  </si>
  <si>
    <t>2680 ±</t>
    <phoneticPr fontId="2"/>
  </si>
  <si>
    <t>-0.31 ±</t>
    <phoneticPr fontId="2"/>
  </si>
  <si>
    <t>7.078 ±</t>
    <phoneticPr fontId="2"/>
  </si>
  <si>
    <t>7.081 ±</t>
    <phoneticPr fontId="2"/>
  </si>
  <si>
    <t>158.1 ±</t>
    <phoneticPr fontId="2"/>
  </si>
  <si>
    <t>50.4 ±</t>
    <phoneticPr fontId="2"/>
  </si>
  <si>
    <t>20.1 ±</t>
    <phoneticPr fontId="2"/>
  </si>
  <si>
    <t>60.8 ±</t>
    <phoneticPr fontId="2"/>
  </si>
  <si>
    <t>10.4 ±</t>
    <phoneticPr fontId="2"/>
  </si>
  <si>
    <t>(0-3)</t>
    <phoneticPr fontId="2"/>
  </si>
  <si>
    <t>38.9 ±</t>
    <phoneticPr fontId="2"/>
  </si>
  <si>
    <t>2723 ±</t>
    <phoneticPr fontId="2"/>
  </si>
  <si>
    <t>-0.81 ±</t>
    <phoneticPr fontId="2"/>
  </si>
  <si>
    <t>(0-5)</t>
    <phoneticPr fontId="2"/>
  </si>
  <si>
    <t>(0-7)</t>
    <phoneticPr fontId="2"/>
  </si>
  <si>
    <t>6.957 ±</t>
    <phoneticPr fontId="2"/>
  </si>
  <si>
    <t>(6.691-7.363)</t>
    <phoneticPr fontId="2"/>
  </si>
  <si>
    <t>Premature Rupture of Membranes</t>
    <phoneticPr fontId="2"/>
  </si>
  <si>
    <r>
      <t>BMI (Kg/m</t>
    </r>
    <r>
      <rPr>
        <vertAlign val="superscript"/>
        <sz val="11"/>
        <rFont val="Calibri"/>
        <family val="2"/>
      </rPr>
      <t>2</t>
    </r>
    <r>
      <rPr>
        <sz val="11"/>
        <rFont val="Calibri"/>
        <family val="2"/>
      </rPr>
      <t>)</t>
    </r>
    <phoneticPr fontId="2"/>
  </si>
  <si>
    <t>Augmentation</t>
    <phoneticPr fontId="2"/>
  </si>
  <si>
    <t>Uterine fundal pressure</t>
    <phoneticPr fontId="2"/>
  </si>
  <si>
    <t>Use of cervical ripening baloon</t>
    <phoneticPr fontId="2"/>
  </si>
  <si>
    <t>Delivery characteristics</t>
    <phoneticPr fontId="2"/>
  </si>
  <si>
    <t>Neonatal outcomes</t>
    <phoneticPr fontId="2"/>
  </si>
  <si>
    <t xml:space="preserve">     Mode</t>
    <phoneticPr fontId="2"/>
  </si>
  <si>
    <t xml:space="preserve">     Delivery at</t>
    <phoneticPr fontId="2"/>
  </si>
  <si>
    <t xml:space="preserve">     Maternal transport after onset of labor</t>
    <phoneticPr fontId="2"/>
  </si>
  <si>
    <t>39.3 ±</t>
    <phoneticPr fontId="2"/>
  </si>
  <si>
    <t>31.7 ±</t>
    <phoneticPr fontId="2"/>
  </si>
  <si>
    <t>155.8 ±</t>
    <phoneticPr fontId="2"/>
  </si>
  <si>
    <t>53.0 ±</t>
    <phoneticPr fontId="2"/>
  </si>
  <si>
    <t>10.1 ±</t>
    <phoneticPr fontId="2"/>
  </si>
  <si>
    <t>3083 ±</t>
    <phoneticPr fontId="2"/>
  </si>
  <si>
    <t>0.04 ±</t>
    <phoneticPr fontId="2"/>
  </si>
  <si>
    <t>7.032 ±</t>
    <phoneticPr fontId="2"/>
  </si>
  <si>
    <t>Cord 
prolapse
(n=32)</t>
    <phoneticPr fontId="2"/>
  </si>
  <si>
    <t>Marginal 
insertion
(n=33)</t>
    <phoneticPr fontId="2"/>
  </si>
  <si>
    <t>Velamentous
insertion
(n=10)</t>
    <phoneticPr fontId="2"/>
  </si>
  <si>
    <t>Multiple cord entanglement
(n=28)</t>
    <phoneticPr fontId="2"/>
  </si>
  <si>
    <t>True knot
(n=5)</t>
    <phoneticPr fontId="2"/>
  </si>
  <si>
    <t>Cord constriction
(n=18)</t>
    <phoneticPr fontId="2"/>
  </si>
  <si>
    <t>Hyper-coiled
cord
(n=20)</t>
    <phoneticPr fontId="2"/>
  </si>
  <si>
    <t>Hypo-coiled
cord
(n=3)</t>
    <phoneticPr fontId="2"/>
  </si>
  <si>
    <t>Single
umbirical artery
(n=7)</t>
    <phoneticPr fontId="2"/>
  </si>
  <si>
    <t>BMI; body mass index, CS; cesarean section</t>
    <phoneticPr fontId="2"/>
  </si>
  <si>
    <t>&lt;4</t>
    <phoneticPr fontId="2"/>
  </si>
  <si>
    <t>&lt;7</t>
    <phoneticPr fontId="2"/>
  </si>
  <si>
    <t>&lt;7.2</t>
    <phoneticPr fontId="2"/>
  </si>
  <si>
    <t>&lt;7.0</t>
    <phoneticPr fontId="2"/>
  </si>
  <si>
    <t>Umblical artery PH (median, range)</t>
    <phoneticPr fontId="2"/>
  </si>
  <si>
    <t>S-Table: Characteristics of the subjects stratified by umbilical cord abnormalit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%"/>
    <numFmt numFmtId="178" formatCode="0.000_ "/>
    <numFmt numFmtId="179" formatCode="&quot;(&quot;#,##0&quot;)&quot;"/>
    <numFmt numFmtId="180" formatCode="0_ "/>
    <numFmt numFmtId="181" formatCode="0_);[Red]\(0\)"/>
  </numFmts>
  <fonts count="10" x14ac:knownFonts="1">
    <font>
      <sz val="11"/>
      <color theme="1"/>
      <name val="ＭＳ Ｐゴシック"/>
      <family val="2"/>
      <charset val="128"/>
      <scheme val="minor"/>
    </font>
    <font>
      <b/>
      <sz val="11"/>
      <color theme="1"/>
      <name val="Calibri"/>
      <family val="2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i/>
      <sz val="11"/>
      <name val="Calibri"/>
      <family val="2"/>
    </font>
    <font>
      <vertAlign val="superscript"/>
      <sz val="11"/>
      <name val="Calibri"/>
      <family val="2"/>
    </font>
    <font>
      <sz val="11"/>
      <color theme="0"/>
      <name val="ＭＳ Ｐゴシック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178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3" fillId="0" borderId="2" xfId="0" applyFont="1" applyBorder="1" applyAlignment="1"/>
    <xf numFmtId="176" fontId="5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right" vertical="center"/>
    </xf>
    <xf numFmtId="180" fontId="5" fillId="0" borderId="0" xfId="0" applyNumberFormat="1" applyFont="1" applyFill="1" applyBorder="1" applyAlignment="1">
      <alignment horizontal="right" vertical="center"/>
    </xf>
    <xf numFmtId="179" fontId="5" fillId="0" borderId="0" xfId="0" applyNumberFormat="1" applyFont="1" applyFill="1" applyBorder="1" applyAlignment="1">
      <alignment horizontal="left" vertical="center"/>
    </xf>
    <xf numFmtId="177" fontId="5" fillId="0" borderId="0" xfId="0" applyNumberFormat="1" applyFont="1" applyFill="1" applyBorder="1" applyAlignment="1">
      <alignment horizontal="right" vertical="center"/>
    </xf>
    <xf numFmtId="0" fontId="1" fillId="0" borderId="0" xfId="0" applyFont="1">
      <alignment vertic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>
      <alignment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7" fillId="0" borderId="0" xfId="0" applyFont="1" applyBorder="1">
      <alignment vertical="center"/>
    </xf>
    <xf numFmtId="180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81" fontId="5" fillId="0" borderId="0" xfId="0" applyNumberFormat="1" applyFont="1" applyFill="1" applyBorder="1" applyAlignment="1">
      <alignment horizontal="right" vertical="center"/>
    </xf>
    <xf numFmtId="181" fontId="5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right" vertical="center"/>
    </xf>
    <xf numFmtId="0" fontId="5" fillId="0" borderId="1" xfId="0" applyFont="1" applyBorder="1" applyAlignment="1">
      <alignment horizontal="left" vertical="center"/>
    </xf>
    <xf numFmtId="178" fontId="5" fillId="0" borderId="1" xfId="0" applyNumberFormat="1" applyFont="1" applyFill="1" applyBorder="1" applyAlignment="1">
      <alignment horizontal="right" vertical="center"/>
    </xf>
    <xf numFmtId="178" fontId="5" fillId="0" borderId="1" xfId="0" applyNumberFormat="1" applyFont="1" applyFill="1" applyBorder="1" applyAlignment="1">
      <alignment horizontal="left" vertical="center"/>
    </xf>
    <xf numFmtId="181" fontId="5" fillId="0" borderId="0" xfId="0" applyNumberFormat="1" applyFont="1" applyBorder="1" applyAlignment="1">
      <alignment horizontal="left" vertical="center"/>
    </xf>
    <xf numFmtId="181" fontId="0" fillId="0" borderId="0" xfId="0" applyNumberFormat="1">
      <alignment vertical="center"/>
    </xf>
    <xf numFmtId="49" fontId="5" fillId="0" borderId="0" xfId="0" applyNumberFormat="1" applyFont="1" applyBorder="1" applyAlignment="1">
      <alignment horizontal="left" vertical="center"/>
    </xf>
    <xf numFmtId="49" fontId="0" fillId="0" borderId="0" xfId="0" applyNumberFormat="1">
      <alignment vertical="center"/>
    </xf>
    <xf numFmtId="0" fontId="5" fillId="0" borderId="0" xfId="0" applyNumberFormat="1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 applyBorder="1">
      <alignment vertical="center"/>
    </xf>
    <xf numFmtId="0" fontId="6" fillId="0" borderId="0" xfId="0" applyFont="1" applyFill="1" applyBorder="1" applyAlignment="1">
      <alignment horizontal="left" vertical="center"/>
    </xf>
    <xf numFmtId="176" fontId="9" fillId="0" borderId="0" xfId="0" applyNumberFormat="1" applyFont="1" applyFill="1" applyAlignment="1">
      <alignment horizontal="center" vertical="center"/>
    </xf>
    <xf numFmtId="180" fontId="9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176" fontId="3" fillId="0" borderId="0" xfId="0" applyNumberFormat="1" applyFont="1" applyAlignment="1">
      <alignment horizontal="left" vertical="center"/>
    </xf>
    <xf numFmtId="178" fontId="5" fillId="9" borderId="0" xfId="0" applyNumberFormat="1" applyFont="1" applyFill="1" applyBorder="1" applyAlignment="1">
      <alignment horizontal="right" vertical="center"/>
    </xf>
    <xf numFmtId="178" fontId="5" fillId="9" borderId="0" xfId="0" applyNumberFormat="1" applyFont="1" applyFill="1" applyBorder="1" applyAlignment="1">
      <alignment horizontal="left" vertical="center"/>
    </xf>
    <xf numFmtId="180" fontId="5" fillId="9" borderId="0" xfId="0" applyNumberFormat="1" applyFont="1" applyFill="1" applyBorder="1" applyAlignment="1">
      <alignment horizontal="right" vertical="center"/>
    </xf>
    <xf numFmtId="176" fontId="5" fillId="9" borderId="0" xfId="0" applyNumberFormat="1" applyFont="1" applyFill="1" applyBorder="1" applyAlignment="1">
      <alignment horizontal="left" vertical="center"/>
    </xf>
    <xf numFmtId="179" fontId="5" fillId="9" borderId="0" xfId="0" applyNumberFormat="1" applyFont="1" applyFill="1" applyBorder="1" applyAlignment="1">
      <alignment horizontal="left" vertical="center"/>
    </xf>
    <xf numFmtId="177" fontId="5" fillId="6" borderId="0" xfId="0" applyNumberFormat="1" applyFont="1" applyFill="1" applyBorder="1" applyAlignment="1">
      <alignment horizontal="right" vertical="center"/>
    </xf>
    <xf numFmtId="179" fontId="5" fillId="6" borderId="0" xfId="0" applyNumberFormat="1" applyFont="1" applyFill="1" applyBorder="1" applyAlignment="1">
      <alignment horizontal="left" vertical="center"/>
    </xf>
    <xf numFmtId="177" fontId="5" fillId="6" borderId="1" xfId="0" applyNumberFormat="1" applyFont="1" applyFill="1" applyBorder="1" applyAlignment="1">
      <alignment horizontal="right" vertical="center"/>
    </xf>
    <xf numFmtId="179" fontId="5" fillId="6" borderId="1" xfId="0" applyNumberFormat="1" applyFont="1" applyFill="1" applyBorder="1" applyAlignment="1">
      <alignment horizontal="left" vertical="center"/>
    </xf>
    <xf numFmtId="176" fontId="1" fillId="7" borderId="2" xfId="0" applyNumberFormat="1" applyFont="1" applyFill="1" applyBorder="1" applyAlignment="1">
      <alignment horizontal="left" vertical="center" wrapText="1"/>
    </xf>
    <xf numFmtId="176" fontId="1" fillId="4" borderId="2" xfId="0" applyNumberFormat="1" applyFont="1" applyFill="1" applyBorder="1" applyAlignment="1">
      <alignment horizontal="left" vertical="center" wrapText="1"/>
    </xf>
    <xf numFmtId="176" fontId="1" fillId="8" borderId="2" xfId="0" applyNumberFormat="1" applyFont="1" applyFill="1" applyBorder="1" applyAlignment="1">
      <alignment horizontal="left" vertical="center" wrapText="1"/>
    </xf>
    <xf numFmtId="176" fontId="1" fillId="6" borderId="2" xfId="0" applyNumberFormat="1" applyFont="1" applyFill="1" applyBorder="1" applyAlignment="1">
      <alignment horizontal="left" vertical="center" wrapText="1"/>
    </xf>
    <xf numFmtId="176" fontId="1" fillId="3" borderId="2" xfId="0" applyNumberFormat="1" applyFont="1" applyFill="1" applyBorder="1" applyAlignment="1">
      <alignment horizontal="left" vertical="center" wrapText="1"/>
    </xf>
    <xf numFmtId="176" fontId="1" fillId="2" borderId="2" xfId="0" applyNumberFormat="1" applyFont="1" applyFill="1" applyBorder="1" applyAlignment="1">
      <alignment horizontal="left" vertical="center" wrapText="1"/>
    </xf>
    <xf numFmtId="176" fontId="1" fillId="5" borderId="2" xfId="0" applyNumberFormat="1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ECFF"/>
      <color rgb="FFCCCCFF"/>
      <color rgb="FFCCFFCC"/>
      <color rgb="FFFFCC99"/>
      <color rgb="FF66CCFF"/>
      <color rgb="FFFFCCFF"/>
      <color rgb="FFFFFFCC"/>
      <color rgb="FFCCFFFF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47"/>
  <sheetViews>
    <sheetView tabSelected="1" zoomScaleNormal="100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Z15" sqref="Z15"/>
    </sheetView>
  </sheetViews>
  <sheetFormatPr defaultRowHeight="14.4" x14ac:dyDescent="0.2"/>
  <cols>
    <col min="1" max="1" width="5.77734375" style="35" customWidth="1"/>
    <col min="2" max="2" width="37.88671875" style="35" customWidth="1"/>
    <col min="3" max="3" width="8.6640625" style="2" customWidth="1"/>
    <col min="4" max="4" width="8.6640625" style="3" customWidth="1"/>
    <col min="5" max="5" width="8.6640625" style="2" customWidth="1"/>
    <col min="6" max="6" width="8.6640625" style="3" customWidth="1"/>
    <col min="7" max="7" width="8.6640625" style="2" customWidth="1"/>
    <col min="8" max="8" width="8.6640625" style="3" customWidth="1"/>
    <col min="9" max="9" width="8.6640625" style="2" customWidth="1"/>
    <col min="10" max="10" width="8.6640625" style="3" customWidth="1"/>
    <col min="11" max="11" width="8.6640625" style="2" customWidth="1"/>
    <col min="12" max="14" width="8.6640625" style="3" customWidth="1"/>
    <col min="15" max="15" width="8.6640625" style="2" customWidth="1"/>
    <col min="16" max="16" width="8.6640625" style="3" customWidth="1"/>
    <col min="17" max="17" width="8.6640625" style="2" customWidth="1"/>
    <col min="18" max="18" width="8.6640625" style="3" customWidth="1"/>
    <col min="19" max="19" width="8.6640625" style="2" customWidth="1"/>
    <col min="20" max="20" width="8.6640625" style="3" customWidth="1"/>
  </cols>
  <sheetData>
    <row r="1" spans="1:22" x14ac:dyDescent="0.2">
      <c r="A1" s="10" t="s">
        <v>163</v>
      </c>
      <c r="B1" s="10"/>
    </row>
    <row r="2" spans="1:22" ht="70.2" customHeight="1" x14ac:dyDescent="0.3">
      <c r="A2" s="4" t="s">
        <v>0</v>
      </c>
      <c r="B2" s="4"/>
      <c r="C2" s="57" t="s">
        <v>148</v>
      </c>
      <c r="D2" s="57"/>
      <c r="E2" s="58" t="s">
        <v>149</v>
      </c>
      <c r="F2" s="58"/>
      <c r="G2" s="58" t="s">
        <v>150</v>
      </c>
      <c r="H2" s="58"/>
      <c r="I2" s="59" t="s">
        <v>151</v>
      </c>
      <c r="J2" s="59"/>
      <c r="K2" s="60" t="s">
        <v>152</v>
      </c>
      <c r="L2" s="60"/>
      <c r="M2" s="56" t="s">
        <v>153</v>
      </c>
      <c r="N2" s="56"/>
      <c r="O2" s="54" t="s">
        <v>154</v>
      </c>
      <c r="P2" s="54"/>
      <c r="Q2" s="54" t="s">
        <v>155</v>
      </c>
      <c r="R2" s="54"/>
      <c r="S2" s="55" t="s">
        <v>156</v>
      </c>
      <c r="T2" s="55"/>
    </row>
    <row r="3" spans="1:22" ht="9" customHeight="1" x14ac:dyDescent="0.2">
      <c r="A3" s="37"/>
      <c r="B3" s="37"/>
      <c r="C3" s="11"/>
      <c r="D3" s="12"/>
      <c r="E3" s="11"/>
      <c r="F3" s="12"/>
      <c r="G3" s="11"/>
      <c r="H3" s="12"/>
      <c r="I3" s="11"/>
      <c r="J3" s="12"/>
      <c r="K3" s="11"/>
      <c r="L3" s="12"/>
      <c r="M3" s="12"/>
      <c r="N3" s="12"/>
      <c r="O3" s="11"/>
      <c r="P3" s="12"/>
      <c r="Q3" s="11"/>
      <c r="R3" s="12"/>
      <c r="S3" s="11"/>
      <c r="T3" s="12"/>
    </row>
    <row r="4" spans="1:22" x14ac:dyDescent="0.2">
      <c r="A4" s="13" t="s">
        <v>1</v>
      </c>
      <c r="B4" s="13"/>
      <c r="C4" s="14"/>
      <c r="D4" s="15"/>
      <c r="E4" s="14"/>
      <c r="F4" s="15"/>
      <c r="G4" s="14"/>
      <c r="H4" s="15"/>
      <c r="I4" s="14"/>
      <c r="J4" s="15"/>
      <c r="K4" s="14"/>
      <c r="L4" s="15"/>
      <c r="M4" s="15"/>
      <c r="N4" s="15"/>
      <c r="O4" s="14"/>
      <c r="P4" s="15"/>
      <c r="Q4" s="14"/>
      <c r="R4" s="15"/>
      <c r="S4" s="14"/>
      <c r="T4" s="15"/>
    </row>
    <row r="5" spans="1:22" x14ac:dyDescent="0.2">
      <c r="A5" s="16"/>
      <c r="B5" s="16" t="s">
        <v>2</v>
      </c>
      <c r="C5" s="6" t="s">
        <v>141</v>
      </c>
      <c r="D5" s="5">
        <v>5.6</v>
      </c>
      <c r="E5" s="6" t="s">
        <v>79</v>
      </c>
      <c r="F5" s="5">
        <v>5.8</v>
      </c>
      <c r="G5" s="6" t="s">
        <v>83</v>
      </c>
      <c r="H5" s="5">
        <v>5.4</v>
      </c>
      <c r="I5" s="6" t="s">
        <v>92</v>
      </c>
      <c r="J5" s="5">
        <v>4.5</v>
      </c>
      <c r="K5" s="6" t="s">
        <v>75</v>
      </c>
      <c r="L5" s="5">
        <v>8.5</v>
      </c>
      <c r="M5" s="6" t="s">
        <v>78</v>
      </c>
      <c r="N5" s="5">
        <v>6</v>
      </c>
      <c r="O5" s="6" t="s">
        <v>106</v>
      </c>
      <c r="P5" s="5">
        <v>5.5</v>
      </c>
      <c r="Q5" s="6" t="s">
        <v>50</v>
      </c>
      <c r="R5" s="5">
        <v>5.6</v>
      </c>
      <c r="S5" s="6" t="s">
        <v>62</v>
      </c>
      <c r="T5" s="5">
        <v>3.9</v>
      </c>
    </row>
    <row r="6" spans="1:22" x14ac:dyDescent="0.2">
      <c r="A6" s="16"/>
      <c r="B6" s="16" t="s">
        <v>14</v>
      </c>
      <c r="C6" s="6" t="s">
        <v>142</v>
      </c>
      <c r="D6" s="5">
        <v>4.8</v>
      </c>
      <c r="E6" s="6" t="s">
        <v>80</v>
      </c>
      <c r="F6" s="5">
        <v>5.0999999999999996</v>
      </c>
      <c r="G6" s="6" t="s">
        <v>84</v>
      </c>
      <c r="H6" s="5">
        <v>5</v>
      </c>
      <c r="I6" s="6" t="s">
        <v>47</v>
      </c>
      <c r="J6" s="5">
        <v>6.3</v>
      </c>
      <c r="K6" s="6" t="s">
        <v>100</v>
      </c>
      <c r="L6" s="5">
        <v>5.3</v>
      </c>
      <c r="M6" s="6" t="s">
        <v>117</v>
      </c>
      <c r="N6" s="5">
        <v>7.2</v>
      </c>
      <c r="O6" s="6" t="s">
        <v>107</v>
      </c>
      <c r="P6" s="5">
        <v>6.5</v>
      </c>
      <c r="Q6" s="6" t="s">
        <v>51</v>
      </c>
      <c r="R6" s="5">
        <v>1.5</v>
      </c>
      <c r="S6" s="6" t="s">
        <v>63</v>
      </c>
      <c r="T6" s="5">
        <v>7.5</v>
      </c>
    </row>
    <row r="7" spans="1:22" x14ac:dyDescent="0.2">
      <c r="A7" s="16"/>
      <c r="B7" s="16" t="s">
        <v>3</v>
      </c>
      <c r="C7" s="6" t="s">
        <v>143</v>
      </c>
      <c r="D7" s="5">
        <v>9.3000000000000007</v>
      </c>
      <c r="E7" s="6" t="s">
        <v>72</v>
      </c>
      <c r="F7" s="5">
        <v>7.2</v>
      </c>
      <c r="G7" s="6" t="s">
        <v>85</v>
      </c>
      <c r="H7" s="5">
        <v>8.6999999999999993</v>
      </c>
      <c r="I7" s="6" t="s">
        <v>93</v>
      </c>
      <c r="J7" s="5">
        <v>7.2</v>
      </c>
      <c r="K7" s="6" t="s">
        <v>101</v>
      </c>
      <c r="L7" s="5">
        <v>2.2000000000000002</v>
      </c>
      <c r="M7" s="6" t="s">
        <v>118</v>
      </c>
      <c r="N7" s="5">
        <v>8.4</v>
      </c>
      <c r="O7" s="6" t="s">
        <v>108</v>
      </c>
      <c r="P7" s="5">
        <v>7.6</v>
      </c>
      <c r="Q7" s="6" t="s">
        <v>52</v>
      </c>
      <c r="R7" s="5">
        <v>8.1</v>
      </c>
      <c r="S7" s="6" t="s">
        <v>64</v>
      </c>
      <c r="T7" s="5">
        <v>10.3</v>
      </c>
    </row>
    <row r="8" spans="1:22" ht="16.2" x14ac:dyDescent="0.2">
      <c r="A8" s="17"/>
      <c r="B8" s="17" t="s">
        <v>131</v>
      </c>
      <c r="C8" s="6">
        <v>21.8</v>
      </c>
      <c r="D8" s="5">
        <v>3.8</v>
      </c>
      <c r="E8" s="6" t="s">
        <v>30</v>
      </c>
      <c r="F8" s="5">
        <v>2.5</v>
      </c>
      <c r="G8" s="6" t="s">
        <v>86</v>
      </c>
      <c r="H8" s="5">
        <v>3.1</v>
      </c>
      <c r="I8" s="6" t="s">
        <v>94</v>
      </c>
      <c r="J8" s="5">
        <v>2.4</v>
      </c>
      <c r="K8" s="6" t="s">
        <v>33</v>
      </c>
      <c r="L8" s="5">
        <v>1.5</v>
      </c>
      <c r="M8" s="6" t="s">
        <v>119</v>
      </c>
      <c r="N8" s="5">
        <v>2.5</v>
      </c>
      <c r="O8" s="6" t="s">
        <v>109</v>
      </c>
      <c r="P8" s="5">
        <v>2.2000000000000002</v>
      </c>
      <c r="Q8" s="6" t="s">
        <v>53</v>
      </c>
      <c r="R8" s="5">
        <v>3.1</v>
      </c>
      <c r="S8" s="6" t="s">
        <v>65</v>
      </c>
      <c r="T8" s="5">
        <v>4.5</v>
      </c>
    </row>
    <row r="9" spans="1:22" x14ac:dyDescent="0.2">
      <c r="A9" s="16"/>
      <c r="B9" s="16" t="s">
        <v>4</v>
      </c>
      <c r="C9" s="6">
        <v>62.8</v>
      </c>
      <c r="D9" s="5">
        <v>9.1999999999999993</v>
      </c>
      <c r="E9" s="6" t="s">
        <v>27</v>
      </c>
      <c r="F9" s="5">
        <v>8.1</v>
      </c>
      <c r="G9" s="6" t="s">
        <v>87</v>
      </c>
      <c r="H9" s="5">
        <v>8.1999999999999993</v>
      </c>
      <c r="I9" s="6" t="s">
        <v>76</v>
      </c>
      <c r="J9" s="5">
        <v>7.3</v>
      </c>
      <c r="K9" s="6" t="s">
        <v>102</v>
      </c>
      <c r="L9" s="5">
        <v>8.6</v>
      </c>
      <c r="M9" s="6" t="s">
        <v>120</v>
      </c>
      <c r="N9" s="5">
        <v>11.1</v>
      </c>
      <c r="O9" s="6" t="s">
        <v>110</v>
      </c>
      <c r="P9" s="5">
        <v>8.8000000000000007</v>
      </c>
      <c r="Q9" s="6" t="s">
        <v>54</v>
      </c>
      <c r="R9" s="5">
        <v>10</v>
      </c>
      <c r="S9" s="6" t="s">
        <v>66</v>
      </c>
      <c r="T9" s="5">
        <v>11.6</v>
      </c>
    </row>
    <row r="10" spans="1:22" x14ac:dyDescent="0.2">
      <c r="A10" s="16"/>
      <c r="B10" s="16" t="s">
        <v>15</v>
      </c>
      <c r="C10" s="6" t="s">
        <v>144</v>
      </c>
      <c r="D10" s="5">
        <v>3.1</v>
      </c>
      <c r="E10" s="6" t="s">
        <v>25</v>
      </c>
      <c r="F10" s="5">
        <v>3.9</v>
      </c>
      <c r="G10" s="6" t="s">
        <v>88</v>
      </c>
      <c r="H10" s="5">
        <v>3.4</v>
      </c>
      <c r="I10" s="6" t="s">
        <v>95</v>
      </c>
      <c r="J10" s="5">
        <v>4.7</v>
      </c>
      <c r="K10" s="6" t="s">
        <v>103</v>
      </c>
      <c r="L10" s="5">
        <v>7.6</v>
      </c>
      <c r="M10" s="6" t="s">
        <v>121</v>
      </c>
      <c r="N10" s="5">
        <v>4.4000000000000004</v>
      </c>
      <c r="O10" s="6" t="s">
        <v>111</v>
      </c>
      <c r="P10" s="5">
        <v>4.0999999999999996</v>
      </c>
      <c r="Q10" s="6" t="s">
        <v>55</v>
      </c>
      <c r="R10" s="5">
        <v>3.7</v>
      </c>
      <c r="S10" s="6" t="s">
        <v>23</v>
      </c>
      <c r="T10" s="5">
        <v>2.6</v>
      </c>
    </row>
    <row r="11" spans="1:22" x14ac:dyDescent="0.2">
      <c r="A11" s="16"/>
      <c r="B11" s="16" t="s">
        <v>16</v>
      </c>
      <c r="C11" s="7">
        <v>1</v>
      </c>
      <c r="D11" s="5" t="s">
        <v>37</v>
      </c>
      <c r="E11" s="7">
        <v>0</v>
      </c>
      <c r="F11" s="5" t="s">
        <v>20</v>
      </c>
      <c r="G11" s="7">
        <v>0</v>
      </c>
      <c r="H11" s="5" t="s">
        <v>34</v>
      </c>
      <c r="I11" s="7">
        <v>0</v>
      </c>
      <c r="J11" s="5" t="s">
        <v>20</v>
      </c>
      <c r="K11" s="7">
        <v>1</v>
      </c>
      <c r="L11" s="5" t="s">
        <v>41</v>
      </c>
      <c r="M11" s="7">
        <v>0</v>
      </c>
      <c r="N11" s="5" t="s">
        <v>122</v>
      </c>
      <c r="O11" s="7">
        <v>0</v>
      </c>
      <c r="P11" s="5" t="s">
        <v>34</v>
      </c>
      <c r="Q11" s="7">
        <v>0</v>
      </c>
      <c r="R11" s="5" t="s">
        <v>41</v>
      </c>
      <c r="S11" s="7">
        <v>0</v>
      </c>
      <c r="T11" s="5" t="s">
        <v>41</v>
      </c>
    </row>
    <row r="12" spans="1:22" x14ac:dyDescent="0.2">
      <c r="A12" s="16"/>
      <c r="B12" s="16" t="s">
        <v>5</v>
      </c>
      <c r="C12" s="9">
        <f>D12/D$45</f>
        <v>3.125E-2</v>
      </c>
      <c r="D12" s="8">
        <v>1</v>
      </c>
      <c r="E12" s="9">
        <f>F12/F$45</f>
        <v>9.0909090909090912E-2</v>
      </c>
      <c r="F12" s="8">
        <v>3</v>
      </c>
      <c r="G12" s="9">
        <f>H12/H$45</f>
        <v>0</v>
      </c>
      <c r="H12" s="8">
        <v>0</v>
      </c>
      <c r="I12" s="9">
        <f>J12/J$45</f>
        <v>3.5714285714285712E-2</v>
      </c>
      <c r="J12" s="8">
        <v>1</v>
      </c>
      <c r="K12" s="9">
        <f>L12/L$45</f>
        <v>0</v>
      </c>
      <c r="L12" s="8">
        <v>0</v>
      </c>
      <c r="M12" s="9">
        <f>N12/N$45</f>
        <v>0</v>
      </c>
      <c r="N12" s="8">
        <v>0</v>
      </c>
      <c r="O12" s="9">
        <f>P12/P$45</f>
        <v>0.05</v>
      </c>
      <c r="P12" s="8">
        <v>1</v>
      </c>
      <c r="Q12" s="9">
        <f>R12/R$45</f>
        <v>0</v>
      </c>
      <c r="R12" s="8">
        <v>0</v>
      </c>
      <c r="S12" s="9">
        <f>T12/T$45</f>
        <v>0.14285714285714285</v>
      </c>
      <c r="T12" s="8">
        <v>1</v>
      </c>
    </row>
    <row r="13" spans="1:22" x14ac:dyDescent="0.2">
      <c r="A13" s="16"/>
      <c r="B13" s="16"/>
      <c r="C13" s="9"/>
      <c r="D13" s="8"/>
      <c r="E13" s="9"/>
      <c r="F13" s="8"/>
      <c r="G13" s="9"/>
      <c r="H13" s="8"/>
      <c r="I13" s="9"/>
      <c r="J13" s="8"/>
      <c r="K13" s="9"/>
      <c r="L13" s="8"/>
      <c r="M13" s="8"/>
      <c r="N13" s="8"/>
      <c r="O13" s="9"/>
      <c r="P13" s="8"/>
      <c r="Q13" s="9"/>
      <c r="R13" s="8"/>
      <c r="S13" s="9"/>
      <c r="T13" s="8"/>
    </row>
    <row r="14" spans="1:22" x14ac:dyDescent="0.2">
      <c r="A14" s="19" t="s">
        <v>135</v>
      </c>
      <c r="B14" s="19" t="s">
        <v>135</v>
      </c>
      <c r="C14" s="9"/>
      <c r="D14" s="20"/>
      <c r="E14" s="9"/>
      <c r="F14" s="20"/>
      <c r="G14" s="9"/>
      <c r="H14" s="20"/>
      <c r="I14" s="9"/>
      <c r="J14" s="20"/>
      <c r="K14" s="9"/>
      <c r="L14" s="20"/>
      <c r="M14" s="9"/>
      <c r="N14" s="20"/>
      <c r="O14" s="9"/>
      <c r="P14" s="20"/>
      <c r="Q14" s="9"/>
      <c r="R14" s="20"/>
      <c r="S14" s="9"/>
      <c r="T14" s="20"/>
    </row>
    <row r="15" spans="1:22" x14ac:dyDescent="0.2">
      <c r="A15" s="17"/>
      <c r="B15" s="17" t="s">
        <v>130</v>
      </c>
      <c r="C15" s="9">
        <f>D15/D$45</f>
        <v>0.21875</v>
      </c>
      <c r="D15" s="8">
        <v>7</v>
      </c>
      <c r="E15" s="9">
        <f>F15/F$45</f>
        <v>0.27272727272727271</v>
      </c>
      <c r="F15" s="8">
        <v>9</v>
      </c>
      <c r="G15" s="9">
        <f>H15/H$45</f>
        <v>0.5</v>
      </c>
      <c r="H15" s="8">
        <v>5</v>
      </c>
      <c r="I15" s="9">
        <f>J15/J$45</f>
        <v>0.25</v>
      </c>
      <c r="J15" s="8">
        <v>7</v>
      </c>
      <c r="K15" s="9">
        <f>L15/L$45</f>
        <v>0.2</v>
      </c>
      <c r="L15" s="8">
        <v>1</v>
      </c>
      <c r="M15" s="9">
        <f>N15/N$45</f>
        <v>0.27777777777777779</v>
      </c>
      <c r="N15" s="8">
        <v>5</v>
      </c>
      <c r="O15" s="9">
        <f>P15/P$45</f>
        <v>0.1</v>
      </c>
      <c r="P15" s="8">
        <v>2</v>
      </c>
      <c r="Q15" s="9">
        <f>R15/R$45</f>
        <v>0.66666666666666663</v>
      </c>
      <c r="R15" s="8">
        <v>2</v>
      </c>
      <c r="S15" s="9">
        <f>T15/T$45</f>
        <v>0.2857142857142857</v>
      </c>
      <c r="T15" s="8">
        <v>2</v>
      </c>
    </row>
    <row r="16" spans="1:22" x14ac:dyDescent="0.2">
      <c r="A16" s="17"/>
      <c r="B16" s="17" t="s">
        <v>134</v>
      </c>
      <c r="C16" s="9">
        <f>D16/D$45</f>
        <v>0.4375</v>
      </c>
      <c r="D16" s="8">
        <v>14</v>
      </c>
      <c r="E16" s="9">
        <f>F16/F$45</f>
        <v>0.12121212121212122</v>
      </c>
      <c r="F16" s="8">
        <v>4</v>
      </c>
      <c r="G16" s="9">
        <f>H16/H$45</f>
        <v>0.1</v>
      </c>
      <c r="H16" s="8">
        <v>1</v>
      </c>
      <c r="I16" s="9">
        <f>J16/J$45</f>
        <v>7.1428571428571425E-2</v>
      </c>
      <c r="J16" s="8">
        <v>2</v>
      </c>
      <c r="K16" s="9">
        <f>L16/L$45</f>
        <v>0</v>
      </c>
      <c r="L16" s="8">
        <v>0</v>
      </c>
      <c r="M16" s="9">
        <f>N16/N$45</f>
        <v>0.16666666666666666</v>
      </c>
      <c r="N16" s="8">
        <v>3</v>
      </c>
      <c r="O16" s="9">
        <f>P16/P$45</f>
        <v>0.05</v>
      </c>
      <c r="P16" s="8">
        <v>1</v>
      </c>
      <c r="Q16" s="9">
        <f>R16/R$45</f>
        <v>0</v>
      </c>
      <c r="R16" s="8">
        <v>0</v>
      </c>
      <c r="S16" s="9">
        <f>T16/T$45</f>
        <v>0</v>
      </c>
      <c r="T16" s="8">
        <v>0</v>
      </c>
      <c r="U16" s="9"/>
      <c r="V16" s="8"/>
    </row>
    <row r="17" spans="1:23" x14ac:dyDescent="0.2">
      <c r="A17" s="17"/>
      <c r="B17" s="17" t="s">
        <v>132</v>
      </c>
      <c r="C17" s="9">
        <f>D17/D$45</f>
        <v>0.59375</v>
      </c>
      <c r="D17" s="8">
        <v>19</v>
      </c>
      <c r="E17" s="9">
        <f>F17/F$45</f>
        <v>0.42424242424242425</v>
      </c>
      <c r="F17" s="8">
        <v>14</v>
      </c>
      <c r="G17" s="9">
        <f>H17/H$45</f>
        <v>0.4</v>
      </c>
      <c r="H17" s="8">
        <v>4</v>
      </c>
      <c r="I17" s="9">
        <f>J17/J$45</f>
        <v>0.2857142857142857</v>
      </c>
      <c r="J17" s="8">
        <v>8</v>
      </c>
      <c r="K17" s="9">
        <f>L17/L$45</f>
        <v>0</v>
      </c>
      <c r="L17" s="8">
        <v>0</v>
      </c>
      <c r="M17" s="9">
        <f>N17/N$45</f>
        <v>0.44444444444444442</v>
      </c>
      <c r="N17" s="8">
        <v>8</v>
      </c>
      <c r="O17" s="9">
        <f>P17/P$45</f>
        <v>0.05</v>
      </c>
      <c r="P17" s="8">
        <v>1</v>
      </c>
      <c r="Q17" s="9">
        <f>R17/R$45</f>
        <v>0.33333333333333331</v>
      </c>
      <c r="R17" s="8">
        <v>1</v>
      </c>
      <c r="S17" s="9">
        <f>T17/T$45</f>
        <v>0.14285714285714285</v>
      </c>
      <c r="T17" s="8">
        <v>1</v>
      </c>
    </row>
    <row r="18" spans="1:23" x14ac:dyDescent="0.2">
      <c r="A18" s="17"/>
      <c r="B18" s="17" t="s">
        <v>133</v>
      </c>
      <c r="C18" s="9">
        <f>D18/D$45</f>
        <v>0.34375</v>
      </c>
      <c r="D18" s="8">
        <v>11</v>
      </c>
      <c r="E18" s="9">
        <f>F18/F$45</f>
        <v>0.21212121212121213</v>
      </c>
      <c r="F18" s="8">
        <v>7</v>
      </c>
      <c r="G18" s="9">
        <f>H18/H$45</f>
        <v>0.3</v>
      </c>
      <c r="H18" s="8">
        <v>3</v>
      </c>
      <c r="I18" s="9">
        <f>J18/J$45</f>
        <v>0.21428571428571427</v>
      </c>
      <c r="J18" s="8">
        <v>6</v>
      </c>
      <c r="K18" s="9">
        <f>L18/L$45</f>
        <v>0</v>
      </c>
      <c r="L18" s="8">
        <v>0</v>
      </c>
      <c r="M18" s="9">
        <f>N18/N$45</f>
        <v>0.27777777777777779</v>
      </c>
      <c r="N18" s="8">
        <v>5</v>
      </c>
      <c r="O18" s="9">
        <f>P18/P$45</f>
        <v>0.05</v>
      </c>
      <c r="P18" s="8">
        <v>1</v>
      </c>
      <c r="Q18" s="9">
        <f>R18/R$45</f>
        <v>0</v>
      </c>
      <c r="R18" s="8">
        <v>0</v>
      </c>
      <c r="S18" s="9">
        <f>T18/T$45</f>
        <v>0</v>
      </c>
      <c r="T18" s="8">
        <v>0</v>
      </c>
    </row>
    <row r="19" spans="1:23" x14ac:dyDescent="0.2">
      <c r="A19" s="39" t="s">
        <v>137</v>
      </c>
      <c r="B19" s="16"/>
      <c r="C19" s="9"/>
      <c r="D19" s="8"/>
      <c r="E19" s="9"/>
      <c r="F19" s="8"/>
      <c r="G19" s="9"/>
      <c r="H19" s="8"/>
      <c r="I19" s="9"/>
      <c r="J19" s="8"/>
      <c r="K19" s="9"/>
      <c r="L19" s="8"/>
      <c r="M19" s="9"/>
      <c r="N19" s="8"/>
      <c r="O19" s="9"/>
      <c r="P19" s="8"/>
      <c r="Q19" s="9"/>
      <c r="R19" s="8"/>
      <c r="S19" s="9"/>
      <c r="T19" s="8"/>
    </row>
    <row r="20" spans="1:23" x14ac:dyDescent="0.2">
      <c r="A20" s="21"/>
      <c r="B20" s="21" t="s">
        <v>73</v>
      </c>
      <c r="C20" s="9">
        <f>D20/D$45</f>
        <v>0</v>
      </c>
      <c r="D20" s="8">
        <v>0</v>
      </c>
      <c r="E20" s="9">
        <f>F20/F$45</f>
        <v>0.12121212121212122</v>
      </c>
      <c r="F20" s="8">
        <v>4</v>
      </c>
      <c r="G20" s="9">
        <f>H20/H$45</f>
        <v>0.4</v>
      </c>
      <c r="H20" s="8">
        <v>4</v>
      </c>
      <c r="I20" s="9">
        <f>J20/J$45</f>
        <v>0.39285714285714285</v>
      </c>
      <c r="J20" s="8">
        <v>11</v>
      </c>
      <c r="K20" s="9">
        <f>L20/L$45</f>
        <v>0.4</v>
      </c>
      <c r="L20" s="8">
        <v>2</v>
      </c>
      <c r="M20" s="9">
        <f>N20/N$45</f>
        <v>0.1111111111111111</v>
      </c>
      <c r="N20" s="8">
        <v>2</v>
      </c>
      <c r="O20" s="9">
        <f>P20/P$45</f>
        <v>0.15</v>
      </c>
      <c r="P20" s="8">
        <v>3</v>
      </c>
      <c r="Q20" s="9">
        <f>R20/R$45</f>
        <v>0</v>
      </c>
      <c r="R20" s="8">
        <v>0</v>
      </c>
      <c r="S20" s="9">
        <f>T20/T$45</f>
        <v>0.2857142857142857</v>
      </c>
      <c r="T20" s="8">
        <v>2</v>
      </c>
    </row>
    <row r="21" spans="1:23" x14ac:dyDescent="0.2">
      <c r="A21" s="21"/>
      <c r="B21" s="21" t="s">
        <v>6</v>
      </c>
      <c r="C21" s="9">
        <f>D21/D$45</f>
        <v>0.21875</v>
      </c>
      <c r="D21" s="8">
        <v>7</v>
      </c>
      <c r="E21" s="9">
        <f>F21/F$45</f>
        <v>0.24242424242424243</v>
      </c>
      <c r="F21" s="8">
        <v>8</v>
      </c>
      <c r="G21" s="9">
        <f>H21/H$45</f>
        <v>0.1</v>
      </c>
      <c r="H21" s="8">
        <v>1</v>
      </c>
      <c r="I21" s="9">
        <f>J21/J$45</f>
        <v>0.14285714285714285</v>
      </c>
      <c r="J21" s="8">
        <v>4</v>
      </c>
      <c r="K21" s="9">
        <f>L21/L$45</f>
        <v>0</v>
      </c>
      <c r="L21" s="8">
        <v>0</v>
      </c>
      <c r="M21" s="9">
        <f>N21/N$45</f>
        <v>0.22222222222222221</v>
      </c>
      <c r="N21" s="8">
        <v>4</v>
      </c>
      <c r="O21" s="9">
        <f>P21/P$45</f>
        <v>0.05</v>
      </c>
      <c r="P21" s="8">
        <v>1</v>
      </c>
      <c r="Q21" s="9">
        <f>R21/R$45</f>
        <v>0.33333333333333331</v>
      </c>
      <c r="R21" s="8">
        <v>1</v>
      </c>
      <c r="S21" s="9">
        <f>T21/T$45</f>
        <v>0.14285714285714285</v>
      </c>
      <c r="T21" s="8">
        <v>1</v>
      </c>
    </row>
    <row r="22" spans="1:23" x14ac:dyDescent="0.2">
      <c r="A22" s="21"/>
      <c r="B22" s="21" t="s">
        <v>7</v>
      </c>
      <c r="C22" s="9">
        <f>D22/D$45</f>
        <v>0</v>
      </c>
      <c r="D22" s="8">
        <v>0</v>
      </c>
      <c r="E22" s="9">
        <f>F22/F$45</f>
        <v>0</v>
      </c>
      <c r="F22" s="8">
        <v>0</v>
      </c>
      <c r="G22" s="9">
        <f>H22/H$45</f>
        <v>0</v>
      </c>
      <c r="H22" s="8">
        <v>0</v>
      </c>
      <c r="I22" s="9">
        <f>J22/J$45</f>
        <v>0</v>
      </c>
      <c r="J22" s="8">
        <v>0</v>
      </c>
      <c r="K22" s="9">
        <f>L22/L$45</f>
        <v>0</v>
      </c>
      <c r="L22" s="8">
        <v>0</v>
      </c>
      <c r="M22" s="9">
        <f>N22/N$45</f>
        <v>0</v>
      </c>
      <c r="N22" s="8">
        <v>0</v>
      </c>
      <c r="O22" s="9">
        <f>P22/P$45</f>
        <v>0</v>
      </c>
      <c r="P22" s="8">
        <v>0</v>
      </c>
      <c r="Q22" s="9">
        <f>R22/R$45</f>
        <v>0</v>
      </c>
      <c r="R22" s="8">
        <v>0</v>
      </c>
      <c r="S22" s="9">
        <f>T22/T$45</f>
        <v>0</v>
      </c>
      <c r="T22" s="8">
        <v>0</v>
      </c>
    </row>
    <row r="23" spans="1:23" x14ac:dyDescent="0.2">
      <c r="A23" s="21"/>
      <c r="B23" s="21" t="s">
        <v>74</v>
      </c>
      <c r="C23" s="9">
        <f>D23/D$45</f>
        <v>0.78125</v>
      </c>
      <c r="D23" s="8">
        <v>25</v>
      </c>
      <c r="E23" s="9">
        <f>F23/F$45</f>
        <v>0.63636363636363635</v>
      </c>
      <c r="F23" s="8">
        <v>21</v>
      </c>
      <c r="G23" s="9">
        <f>H23/H$45</f>
        <v>0.5</v>
      </c>
      <c r="H23" s="8">
        <v>5</v>
      </c>
      <c r="I23" s="9">
        <f>J23/J$45</f>
        <v>0.4642857142857143</v>
      </c>
      <c r="J23" s="8">
        <v>13</v>
      </c>
      <c r="K23" s="9">
        <f>L23/L$45</f>
        <v>0.6</v>
      </c>
      <c r="L23" s="8">
        <v>3</v>
      </c>
      <c r="M23" s="9">
        <f>N23/N$45</f>
        <v>0.66666666666666663</v>
      </c>
      <c r="N23" s="8">
        <v>12</v>
      </c>
      <c r="O23" s="9">
        <f>P23/P$45</f>
        <v>0.8</v>
      </c>
      <c r="P23" s="8">
        <v>16</v>
      </c>
      <c r="Q23" s="9">
        <f>R23/R$45</f>
        <v>0.66666666666666663</v>
      </c>
      <c r="R23" s="8">
        <v>2</v>
      </c>
      <c r="S23" s="9">
        <f>T23/T$45</f>
        <v>0.5714285714285714</v>
      </c>
      <c r="T23" s="8">
        <v>4</v>
      </c>
    </row>
    <row r="24" spans="1:23" x14ac:dyDescent="0.2">
      <c r="A24" s="40" t="s">
        <v>138</v>
      </c>
      <c r="B24" s="22"/>
      <c r="C24" s="6"/>
      <c r="D24" s="5"/>
      <c r="E24" s="6"/>
      <c r="F24" s="5"/>
      <c r="G24" s="6"/>
      <c r="H24" s="5"/>
      <c r="I24" s="6"/>
      <c r="J24" s="5"/>
      <c r="K24" s="6"/>
      <c r="L24" s="5"/>
      <c r="M24" s="6"/>
      <c r="N24" s="5"/>
      <c r="O24" s="6"/>
      <c r="P24" s="5"/>
      <c r="Q24" s="6"/>
      <c r="R24" s="5"/>
      <c r="S24" s="6"/>
      <c r="T24" s="5"/>
    </row>
    <row r="25" spans="1:23" x14ac:dyDescent="0.2">
      <c r="A25" s="18"/>
      <c r="B25" s="18" t="s">
        <v>8</v>
      </c>
      <c r="C25" s="9">
        <f>D25/D$45</f>
        <v>0.46875</v>
      </c>
      <c r="D25" s="8">
        <v>15</v>
      </c>
      <c r="E25" s="9">
        <f>F25/F$45</f>
        <v>0.78787878787878785</v>
      </c>
      <c r="F25" s="8">
        <v>26</v>
      </c>
      <c r="G25" s="9">
        <f>H25/H$45</f>
        <v>0.8</v>
      </c>
      <c r="H25" s="8">
        <v>8</v>
      </c>
      <c r="I25" s="9">
        <f>J25/J$45</f>
        <v>0.6071428571428571</v>
      </c>
      <c r="J25" s="8">
        <v>17</v>
      </c>
      <c r="K25" s="9">
        <f>L25/L$45</f>
        <v>0.4</v>
      </c>
      <c r="L25" s="8">
        <v>2</v>
      </c>
      <c r="M25" s="9">
        <f>N25/N$45</f>
        <v>0.3888888888888889</v>
      </c>
      <c r="N25" s="8">
        <v>7</v>
      </c>
      <c r="O25" s="9">
        <f>P25/P$45</f>
        <v>0.65</v>
      </c>
      <c r="P25" s="8">
        <v>13</v>
      </c>
      <c r="Q25" s="9">
        <f>R25/R$45</f>
        <v>0.66666666666666663</v>
      </c>
      <c r="R25" s="8">
        <v>2</v>
      </c>
      <c r="S25" s="9">
        <f>T25/T$45</f>
        <v>0.2857142857142857</v>
      </c>
      <c r="T25" s="8">
        <v>2</v>
      </c>
    </row>
    <row r="26" spans="1:23" x14ac:dyDescent="0.2">
      <c r="A26" s="18"/>
      <c r="B26" s="18" t="s">
        <v>9</v>
      </c>
      <c r="C26" s="9">
        <f>D26/D$45</f>
        <v>0.53125</v>
      </c>
      <c r="D26" s="8">
        <v>17</v>
      </c>
      <c r="E26" s="9">
        <f>F26/F$45</f>
        <v>0.21212121212121213</v>
      </c>
      <c r="F26" s="8">
        <v>7</v>
      </c>
      <c r="G26" s="9">
        <f>H26/H$45</f>
        <v>0.2</v>
      </c>
      <c r="H26" s="8">
        <v>2</v>
      </c>
      <c r="I26" s="9">
        <f>J26/J$45</f>
        <v>0.35714285714285715</v>
      </c>
      <c r="J26" s="8">
        <v>10</v>
      </c>
      <c r="K26" s="9">
        <f>L26/L$45</f>
        <v>0.6</v>
      </c>
      <c r="L26" s="8">
        <v>3</v>
      </c>
      <c r="M26" s="9">
        <f>N26/N$45</f>
        <v>0.61111111111111116</v>
      </c>
      <c r="N26" s="8">
        <v>11</v>
      </c>
      <c r="O26" s="9">
        <f>P26/P$45</f>
        <v>0.35</v>
      </c>
      <c r="P26" s="8">
        <v>7</v>
      </c>
      <c r="Q26" s="9">
        <f>R26/R$45</f>
        <v>0.33333333333333331</v>
      </c>
      <c r="R26" s="8">
        <v>1</v>
      </c>
      <c r="S26" s="9">
        <f>T26/T$45</f>
        <v>0.7142857142857143</v>
      </c>
      <c r="T26" s="8">
        <v>5</v>
      </c>
    </row>
    <row r="27" spans="1:23" x14ac:dyDescent="0.2">
      <c r="A27" s="18"/>
      <c r="B27" s="18" t="s">
        <v>10</v>
      </c>
      <c r="C27" s="9">
        <f>D27/D$45</f>
        <v>0</v>
      </c>
      <c r="D27" s="8">
        <v>0</v>
      </c>
      <c r="E27" s="9">
        <f>F27/F$45</f>
        <v>0</v>
      </c>
      <c r="F27" s="8">
        <v>0</v>
      </c>
      <c r="G27" s="9">
        <f>H27/H$45</f>
        <v>0</v>
      </c>
      <c r="H27" s="8">
        <v>0</v>
      </c>
      <c r="I27" s="9">
        <f>J27/J$45</f>
        <v>3.5714285714285712E-2</v>
      </c>
      <c r="J27" s="8">
        <v>1</v>
      </c>
      <c r="K27" s="9">
        <f>L27/L$45</f>
        <v>0</v>
      </c>
      <c r="L27" s="8">
        <v>0</v>
      </c>
      <c r="M27" s="9">
        <f>N27/N$45</f>
        <v>0</v>
      </c>
      <c r="N27" s="8">
        <v>0</v>
      </c>
      <c r="O27" s="9">
        <f>P27/P$45</f>
        <v>0</v>
      </c>
      <c r="P27" s="8">
        <v>0</v>
      </c>
      <c r="Q27" s="9">
        <f>R27/R$45</f>
        <v>0</v>
      </c>
      <c r="R27" s="8">
        <v>0</v>
      </c>
      <c r="S27" s="9">
        <f>T27/T$45</f>
        <v>0</v>
      </c>
      <c r="T27" s="8">
        <v>0</v>
      </c>
    </row>
    <row r="28" spans="1:23" x14ac:dyDescent="0.2">
      <c r="A28" s="40" t="s">
        <v>139</v>
      </c>
      <c r="C28" s="9">
        <f>D28/D$45</f>
        <v>6.25E-2</v>
      </c>
      <c r="D28" s="8">
        <v>2</v>
      </c>
      <c r="E28" s="9">
        <f>F28/F$45</f>
        <v>9.0909090909090912E-2</v>
      </c>
      <c r="F28" s="8">
        <v>3</v>
      </c>
      <c r="G28" s="9">
        <f>H28/H$45</f>
        <v>0.1</v>
      </c>
      <c r="H28" s="8">
        <v>1</v>
      </c>
      <c r="I28" s="9">
        <f>J28/J$45</f>
        <v>3.5714285714285712E-2</v>
      </c>
      <c r="J28" s="8">
        <v>1</v>
      </c>
      <c r="K28" s="9">
        <f>L28/L$45</f>
        <v>0</v>
      </c>
      <c r="L28" s="8">
        <v>0</v>
      </c>
      <c r="M28" s="9">
        <f>N28/N$45</f>
        <v>0.1111111111111111</v>
      </c>
      <c r="N28" s="8">
        <v>2</v>
      </c>
      <c r="O28" s="9">
        <f>P28/P$45</f>
        <v>0</v>
      </c>
      <c r="P28" s="8">
        <v>0</v>
      </c>
      <c r="Q28" s="9">
        <f>R28/R$45</f>
        <v>0</v>
      </c>
      <c r="R28" s="8">
        <v>0</v>
      </c>
      <c r="S28" s="9">
        <f>T28/T$45</f>
        <v>0</v>
      </c>
      <c r="T28" s="8">
        <v>0</v>
      </c>
    </row>
    <row r="29" spans="1:23" x14ac:dyDescent="0.2">
      <c r="A29" s="40"/>
      <c r="C29" s="9"/>
      <c r="D29" s="8"/>
      <c r="E29" s="9"/>
      <c r="F29" s="8"/>
      <c r="G29" s="9"/>
      <c r="H29" s="8"/>
      <c r="I29" s="9"/>
      <c r="J29" s="8"/>
      <c r="K29" s="9"/>
      <c r="L29" s="8"/>
      <c r="M29" s="9"/>
      <c r="N29" s="8"/>
      <c r="O29" s="9"/>
      <c r="P29" s="8"/>
      <c r="Q29" s="9"/>
      <c r="R29" s="8"/>
      <c r="S29" s="9"/>
      <c r="T29" s="8"/>
    </row>
    <row r="30" spans="1:23" x14ac:dyDescent="0.2">
      <c r="A30" s="23" t="s">
        <v>136</v>
      </c>
      <c r="B30" s="23"/>
      <c r="C30" s="6"/>
      <c r="D30" s="5"/>
      <c r="E30" s="6"/>
      <c r="F30" s="5"/>
      <c r="G30" s="6"/>
      <c r="H30" s="5"/>
      <c r="I30" s="6"/>
      <c r="J30" s="5"/>
      <c r="K30" s="6"/>
      <c r="L30" s="5"/>
      <c r="M30" s="6"/>
      <c r="N30" s="5"/>
      <c r="O30" s="6"/>
      <c r="P30" s="5"/>
      <c r="Q30" s="6"/>
      <c r="R30" s="5"/>
      <c r="S30" s="6"/>
      <c r="T30" s="5"/>
      <c r="W30" s="1"/>
    </row>
    <row r="31" spans="1:23" x14ac:dyDescent="0.2">
      <c r="A31" s="21"/>
      <c r="B31" s="21" t="s">
        <v>11</v>
      </c>
      <c r="C31" s="6" t="s">
        <v>140</v>
      </c>
      <c r="D31" s="5">
        <v>1.1000000000000001</v>
      </c>
      <c r="E31" s="6" t="s">
        <v>31</v>
      </c>
      <c r="F31" s="5">
        <v>2.1</v>
      </c>
      <c r="G31" s="6" t="s">
        <v>89</v>
      </c>
      <c r="H31" s="5">
        <v>1.5</v>
      </c>
      <c r="I31" s="6" t="s">
        <v>96</v>
      </c>
      <c r="J31" s="5">
        <v>2</v>
      </c>
      <c r="K31" s="6" t="s">
        <v>96</v>
      </c>
      <c r="L31" s="5">
        <v>1.1000000000000001</v>
      </c>
      <c r="M31" s="6" t="s">
        <v>123</v>
      </c>
      <c r="N31" s="5">
        <v>1.9</v>
      </c>
      <c r="O31" s="6" t="s">
        <v>112</v>
      </c>
      <c r="P31" s="5">
        <v>2.4</v>
      </c>
      <c r="Q31" s="6" t="s">
        <v>56</v>
      </c>
      <c r="R31" s="5">
        <v>3.1</v>
      </c>
      <c r="S31" s="6" t="s">
        <v>42</v>
      </c>
      <c r="T31" s="5">
        <v>2.4</v>
      </c>
    </row>
    <row r="32" spans="1:23" s="31" customFormat="1" x14ac:dyDescent="0.2">
      <c r="A32" s="30"/>
      <c r="B32" s="30" t="s">
        <v>17</v>
      </c>
      <c r="C32" s="24" t="s">
        <v>145</v>
      </c>
      <c r="D32" s="25">
        <v>432.3</v>
      </c>
      <c r="E32" s="24" t="s">
        <v>81</v>
      </c>
      <c r="F32" s="25">
        <v>460.4</v>
      </c>
      <c r="G32" s="24" t="s">
        <v>90</v>
      </c>
      <c r="H32" s="25">
        <v>369.7</v>
      </c>
      <c r="I32" s="24" t="s">
        <v>97</v>
      </c>
      <c r="J32" s="25">
        <v>428</v>
      </c>
      <c r="K32" s="24" t="s">
        <v>104</v>
      </c>
      <c r="L32" s="25">
        <v>357.7</v>
      </c>
      <c r="M32" s="24" t="s">
        <v>124</v>
      </c>
      <c r="N32" s="25">
        <v>382.8</v>
      </c>
      <c r="O32" s="24" t="s">
        <v>113</v>
      </c>
      <c r="P32" s="25">
        <v>364</v>
      </c>
      <c r="Q32" s="24" t="s">
        <v>57</v>
      </c>
      <c r="R32" s="25">
        <v>528</v>
      </c>
      <c r="S32" s="24" t="s">
        <v>67</v>
      </c>
      <c r="T32" s="25">
        <v>440.4</v>
      </c>
    </row>
    <row r="33" spans="1:21" s="33" customFormat="1" x14ac:dyDescent="0.2">
      <c r="A33" s="32"/>
      <c r="B33" s="32" t="s">
        <v>18</v>
      </c>
      <c r="C33" s="26" t="s">
        <v>146</v>
      </c>
      <c r="D33" s="34">
        <v>1.1599999999999999</v>
      </c>
      <c r="E33" s="26" t="s">
        <v>48</v>
      </c>
      <c r="F33" s="34">
        <v>0.92</v>
      </c>
      <c r="G33" s="26" t="s">
        <v>91</v>
      </c>
      <c r="H33" s="34">
        <v>0.98</v>
      </c>
      <c r="I33" s="26" t="s">
        <v>98</v>
      </c>
      <c r="J33" s="34">
        <v>0.87</v>
      </c>
      <c r="K33" s="26" t="s">
        <v>105</v>
      </c>
      <c r="L33" s="34">
        <v>0.63</v>
      </c>
      <c r="M33" s="26" t="s">
        <v>125</v>
      </c>
      <c r="N33" s="34">
        <v>0.65</v>
      </c>
      <c r="O33" s="26" t="s">
        <v>114</v>
      </c>
      <c r="P33" s="34">
        <v>0.81</v>
      </c>
      <c r="Q33" s="26" t="s">
        <v>58</v>
      </c>
      <c r="R33" s="34">
        <v>0.51</v>
      </c>
      <c r="S33" s="26" t="s">
        <v>68</v>
      </c>
      <c r="T33" s="34">
        <v>1.2</v>
      </c>
    </row>
    <row r="34" spans="1:21" x14ac:dyDescent="0.2">
      <c r="A34" s="21"/>
      <c r="B34" s="21" t="s">
        <v>12</v>
      </c>
      <c r="C34" s="9">
        <f>D34/D$45</f>
        <v>0.53125</v>
      </c>
      <c r="D34" s="8">
        <v>17</v>
      </c>
      <c r="E34" s="9">
        <f>F34/F$45</f>
        <v>0.63636363636363635</v>
      </c>
      <c r="F34" s="8">
        <v>21</v>
      </c>
      <c r="G34" s="9">
        <f>H34/H$45</f>
        <v>0.6</v>
      </c>
      <c r="H34" s="8">
        <v>6</v>
      </c>
      <c r="I34" s="9">
        <f>J34/J$45</f>
        <v>0.4642857142857143</v>
      </c>
      <c r="J34" s="8">
        <v>13</v>
      </c>
      <c r="K34" s="9">
        <f>L34/L$45</f>
        <v>1</v>
      </c>
      <c r="L34" s="8">
        <v>5</v>
      </c>
      <c r="M34" s="9">
        <f>N34/N$45</f>
        <v>0.44444444444444442</v>
      </c>
      <c r="N34" s="8">
        <v>8</v>
      </c>
      <c r="O34" s="9">
        <f>P34/P$45</f>
        <v>0.5</v>
      </c>
      <c r="P34" s="8">
        <v>10</v>
      </c>
      <c r="Q34" s="9">
        <f>R34/R$45</f>
        <v>0.66666666666666663</v>
      </c>
      <c r="R34" s="8">
        <v>2</v>
      </c>
      <c r="S34" s="9">
        <f>T34/T$45</f>
        <v>0.5714285714285714</v>
      </c>
      <c r="T34" s="8">
        <v>4</v>
      </c>
    </row>
    <row r="35" spans="1:21" x14ac:dyDescent="0.2">
      <c r="A35" s="21"/>
      <c r="B35" s="21" t="s">
        <v>13</v>
      </c>
      <c r="C35" s="47">
        <v>1</v>
      </c>
      <c r="D35" s="48" t="s">
        <v>38</v>
      </c>
      <c r="E35" s="47">
        <v>2</v>
      </c>
      <c r="F35" s="48" t="s">
        <v>32</v>
      </c>
      <c r="G35" s="47">
        <v>1</v>
      </c>
      <c r="H35" s="48" t="s">
        <v>24</v>
      </c>
      <c r="I35" s="47">
        <v>1.5</v>
      </c>
      <c r="J35" s="48" t="s">
        <v>38</v>
      </c>
      <c r="K35" s="47">
        <v>4</v>
      </c>
      <c r="L35" s="48" t="s">
        <v>43</v>
      </c>
      <c r="M35" s="47">
        <v>2</v>
      </c>
      <c r="N35" s="48" t="s">
        <v>126</v>
      </c>
      <c r="O35" s="47">
        <v>1.5</v>
      </c>
      <c r="P35" s="48" t="s">
        <v>38</v>
      </c>
      <c r="Q35" s="47">
        <v>1</v>
      </c>
      <c r="R35" s="49">
        <v>1</v>
      </c>
      <c r="S35" s="47">
        <v>2</v>
      </c>
      <c r="T35" s="48" t="s">
        <v>28</v>
      </c>
    </row>
    <row r="36" spans="1:21" x14ac:dyDescent="0.2">
      <c r="A36" s="21"/>
      <c r="B36" s="21" t="s">
        <v>159</v>
      </c>
      <c r="C36" s="50">
        <f>D36/D$45</f>
        <v>1</v>
      </c>
      <c r="D36" s="51">
        <v>32</v>
      </c>
      <c r="E36" s="50">
        <f>F36/F$45</f>
        <v>0.90909090909090906</v>
      </c>
      <c r="F36" s="51">
        <v>30</v>
      </c>
      <c r="G36" s="50">
        <f>H36/H$45</f>
        <v>0.9</v>
      </c>
      <c r="H36" s="51">
        <v>9</v>
      </c>
      <c r="I36" s="50">
        <f>J36/J$45</f>
        <v>1</v>
      </c>
      <c r="J36" s="51">
        <v>28</v>
      </c>
      <c r="K36" s="50">
        <f>L36/L$45</f>
        <v>0.8</v>
      </c>
      <c r="L36" s="51">
        <v>4</v>
      </c>
      <c r="M36" s="50">
        <f>N36/N$45</f>
        <v>1</v>
      </c>
      <c r="N36" s="51">
        <v>18</v>
      </c>
      <c r="O36" s="50">
        <f>P36/P$45</f>
        <v>1</v>
      </c>
      <c r="P36" s="51">
        <v>20</v>
      </c>
      <c r="Q36" s="50">
        <f>R36/R$45</f>
        <v>1</v>
      </c>
      <c r="R36" s="51">
        <v>3</v>
      </c>
      <c r="S36" s="50">
        <f>T36/T$45</f>
        <v>1</v>
      </c>
      <c r="T36" s="51">
        <v>7</v>
      </c>
    </row>
    <row r="37" spans="1:21" x14ac:dyDescent="0.2">
      <c r="A37" s="21"/>
      <c r="B37" s="21" t="s">
        <v>158</v>
      </c>
      <c r="C37" s="50">
        <f>D37/D$45</f>
        <v>0.96875</v>
      </c>
      <c r="D37" s="51">
        <v>31</v>
      </c>
      <c r="E37" s="50">
        <f>F37/F$45</f>
        <v>0.84848484848484851</v>
      </c>
      <c r="F37" s="51">
        <v>28</v>
      </c>
      <c r="G37" s="50">
        <f>H37/H$45</f>
        <v>0.6</v>
      </c>
      <c r="H37" s="51">
        <v>6</v>
      </c>
      <c r="I37" s="50">
        <f>J37/J$45</f>
        <v>0.7142857142857143</v>
      </c>
      <c r="J37" s="51">
        <v>20</v>
      </c>
      <c r="K37" s="50">
        <f>L37/L$45</f>
        <v>0.4</v>
      </c>
      <c r="L37" s="51">
        <v>2</v>
      </c>
      <c r="M37" s="50">
        <f>N37/N$45</f>
        <v>0.83333333333333337</v>
      </c>
      <c r="N37" s="51">
        <v>15</v>
      </c>
      <c r="O37" s="50">
        <f>P37/P$45</f>
        <v>0.7</v>
      </c>
      <c r="P37" s="51">
        <v>14</v>
      </c>
      <c r="Q37" s="50">
        <f>R37/R$45</f>
        <v>1</v>
      </c>
      <c r="R37" s="51">
        <v>3</v>
      </c>
      <c r="S37" s="50">
        <f>T37/T$45</f>
        <v>0.7142857142857143</v>
      </c>
      <c r="T37" s="51">
        <v>5</v>
      </c>
    </row>
    <row r="38" spans="1:21" x14ac:dyDescent="0.2">
      <c r="A38" s="21"/>
      <c r="B38" s="21" t="s">
        <v>21</v>
      </c>
      <c r="C38" s="47">
        <v>2.6</v>
      </c>
      <c r="D38" s="48" t="s">
        <v>38</v>
      </c>
      <c r="E38" s="47">
        <v>4</v>
      </c>
      <c r="F38" s="48" t="s">
        <v>26</v>
      </c>
      <c r="G38" s="47">
        <v>2.5</v>
      </c>
      <c r="H38" s="48" t="s">
        <v>35</v>
      </c>
      <c r="I38" s="47">
        <v>4</v>
      </c>
      <c r="J38" s="48" t="s">
        <v>77</v>
      </c>
      <c r="K38" s="47">
        <v>5.5</v>
      </c>
      <c r="L38" s="48" t="s">
        <v>44</v>
      </c>
      <c r="M38" s="47">
        <v>4</v>
      </c>
      <c r="N38" s="48" t="s">
        <v>127</v>
      </c>
      <c r="O38" s="47">
        <v>5</v>
      </c>
      <c r="P38" s="48" t="s">
        <v>39</v>
      </c>
      <c r="Q38" s="47">
        <v>3</v>
      </c>
      <c r="R38" s="48" t="s">
        <v>59</v>
      </c>
      <c r="S38" s="47">
        <v>3</v>
      </c>
      <c r="T38" s="48" t="s">
        <v>69</v>
      </c>
    </row>
    <row r="39" spans="1:21" x14ac:dyDescent="0.2">
      <c r="A39" s="21"/>
      <c r="B39" s="21" t="s">
        <v>159</v>
      </c>
      <c r="C39" s="50">
        <f>D39/D$45</f>
        <v>0.96875</v>
      </c>
      <c r="D39" s="51">
        <v>31</v>
      </c>
      <c r="E39" s="50">
        <f>F39/F$45</f>
        <v>0.84848484848484851</v>
      </c>
      <c r="F39" s="51">
        <v>28</v>
      </c>
      <c r="G39" s="50">
        <f>H39/H$45</f>
        <v>0.9</v>
      </c>
      <c r="H39" s="51">
        <v>9</v>
      </c>
      <c r="I39" s="50">
        <f>J39/J$45</f>
        <v>0.7142857142857143</v>
      </c>
      <c r="J39" s="51">
        <v>20</v>
      </c>
      <c r="K39" s="50">
        <f>L39/L$45</f>
        <v>0.8</v>
      </c>
      <c r="L39" s="51">
        <v>4</v>
      </c>
      <c r="M39" s="50">
        <f>N39/N$45</f>
        <v>0.83333333333333337</v>
      </c>
      <c r="N39" s="51">
        <v>15</v>
      </c>
      <c r="O39" s="50">
        <f>P39/P$45</f>
        <v>0.7</v>
      </c>
      <c r="P39" s="51">
        <v>14</v>
      </c>
      <c r="Q39" s="50">
        <f>R39/R$45</f>
        <v>1</v>
      </c>
      <c r="R39" s="51">
        <v>3</v>
      </c>
      <c r="S39" s="50">
        <f>T39/T$45</f>
        <v>0.8571428571428571</v>
      </c>
      <c r="T39" s="51">
        <v>6</v>
      </c>
    </row>
    <row r="40" spans="1:21" x14ac:dyDescent="0.2">
      <c r="A40" s="21"/>
      <c r="B40" s="21" t="s">
        <v>158</v>
      </c>
      <c r="C40" s="50">
        <f>D40/D$45</f>
        <v>0.71875</v>
      </c>
      <c r="D40" s="51">
        <v>23</v>
      </c>
      <c r="E40" s="50">
        <f>F40/F$45</f>
        <v>0.36363636363636365</v>
      </c>
      <c r="F40" s="51">
        <v>12</v>
      </c>
      <c r="G40" s="50">
        <f>H40/H$45</f>
        <v>0.6</v>
      </c>
      <c r="H40" s="51">
        <v>6</v>
      </c>
      <c r="I40" s="50">
        <f>J40/J$45</f>
        <v>0.4642857142857143</v>
      </c>
      <c r="J40" s="51">
        <v>13</v>
      </c>
      <c r="K40" s="50">
        <f>L40/L$45</f>
        <v>0</v>
      </c>
      <c r="L40" s="51">
        <v>0</v>
      </c>
      <c r="M40" s="50">
        <f>N40/N$45</f>
        <v>0.3888888888888889</v>
      </c>
      <c r="N40" s="51">
        <v>7</v>
      </c>
      <c r="O40" s="50">
        <f>P40/P$45</f>
        <v>0.45</v>
      </c>
      <c r="P40" s="51">
        <v>9</v>
      </c>
      <c r="Q40" s="50">
        <f>R40/R$45</f>
        <v>1</v>
      </c>
      <c r="R40" s="51">
        <v>3</v>
      </c>
      <c r="S40" s="50">
        <f>T40/T$45</f>
        <v>0.7142857142857143</v>
      </c>
      <c r="T40" s="51">
        <v>5</v>
      </c>
    </row>
    <row r="41" spans="1:21" x14ac:dyDescent="0.2">
      <c r="A41" s="21"/>
      <c r="B41" s="21" t="s">
        <v>162</v>
      </c>
      <c r="C41" s="45" t="s">
        <v>147</v>
      </c>
      <c r="D41" s="46">
        <v>0.20499999999999999</v>
      </c>
      <c r="E41" s="45" t="s">
        <v>116</v>
      </c>
      <c r="F41" s="46">
        <v>0.245</v>
      </c>
      <c r="G41" s="45" t="s">
        <v>60</v>
      </c>
      <c r="H41" s="46">
        <v>0.23300000000000001</v>
      </c>
      <c r="I41" s="45" t="s">
        <v>99</v>
      </c>
      <c r="J41" s="46">
        <v>0.25700000000000001</v>
      </c>
      <c r="K41" s="45" t="s">
        <v>45</v>
      </c>
      <c r="L41" s="46">
        <v>0.111</v>
      </c>
      <c r="M41" s="45" t="s">
        <v>128</v>
      </c>
      <c r="N41" s="46">
        <v>0.25900000000000001</v>
      </c>
      <c r="O41" s="45" t="s">
        <v>115</v>
      </c>
      <c r="P41" s="46">
        <v>0.19700000000000001</v>
      </c>
      <c r="Q41" s="45" t="s">
        <v>60</v>
      </c>
      <c r="R41" s="46">
        <v>0.32300000000000001</v>
      </c>
      <c r="S41" s="45" t="s">
        <v>70</v>
      </c>
      <c r="T41" s="46">
        <v>4.8000000000000001E-2</v>
      </c>
    </row>
    <row r="42" spans="1:21" x14ac:dyDescent="0.2">
      <c r="A42" s="21"/>
      <c r="B42" s="21" t="s">
        <v>160</v>
      </c>
      <c r="C42" s="50">
        <f>D42/D$45</f>
        <v>0.34375</v>
      </c>
      <c r="D42" s="51">
        <v>11</v>
      </c>
      <c r="E42" s="50">
        <f>F42/F$45</f>
        <v>0.36363636363636365</v>
      </c>
      <c r="F42" s="51">
        <v>12</v>
      </c>
      <c r="G42" s="50">
        <f>H42/H$45</f>
        <v>0.3</v>
      </c>
      <c r="H42" s="51">
        <v>3</v>
      </c>
      <c r="I42" s="50">
        <f>J42/J$45</f>
        <v>0.5</v>
      </c>
      <c r="J42" s="51">
        <v>14</v>
      </c>
      <c r="K42" s="50">
        <f>L42/L$45</f>
        <v>0.6</v>
      </c>
      <c r="L42" s="51">
        <v>3</v>
      </c>
      <c r="M42" s="50">
        <f>N42/N$45</f>
        <v>0.5</v>
      </c>
      <c r="N42" s="51">
        <v>9</v>
      </c>
      <c r="O42" s="50">
        <f>P42/P$45</f>
        <v>0.65</v>
      </c>
      <c r="P42" s="51">
        <v>13</v>
      </c>
      <c r="Q42" s="50">
        <f>R42/R$45</f>
        <v>0.33333333333333331</v>
      </c>
      <c r="R42" s="51">
        <v>1</v>
      </c>
      <c r="S42" s="50">
        <f>T42/T$45</f>
        <v>0.42857142857142855</v>
      </c>
      <c r="T42" s="51">
        <v>3</v>
      </c>
    </row>
    <row r="43" spans="1:21" x14ac:dyDescent="0.2">
      <c r="A43" s="27"/>
      <c r="B43" s="27" t="s">
        <v>161</v>
      </c>
      <c r="C43" s="52">
        <f>D43/D$45</f>
        <v>0.21875</v>
      </c>
      <c r="D43" s="53">
        <v>7</v>
      </c>
      <c r="E43" s="52">
        <f>F43/F$45</f>
        <v>0.18181818181818182</v>
      </c>
      <c r="F43" s="53">
        <v>6</v>
      </c>
      <c r="G43" s="52">
        <f>H43/H$45</f>
        <v>0.2</v>
      </c>
      <c r="H43" s="53">
        <v>2</v>
      </c>
      <c r="I43" s="52">
        <f>J43/J$45</f>
        <v>0.35714285714285715</v>
      </c>
      <c r="J43" s="53">
        <v>10</v>
      </c>
      <c r="K43" s="52">
        <f>L43/L$45</f>
        <v>0</v>
      </c>
      <c r="L43" s="53">
        <v>0</v>
      </c>
      <c r="M43" s="52">
        <f>N43/N$45</f>
        <v>0.5</v>
      </c>
      <c r="N43" s="53">
        <v>9</v>
      </c>
      <c r="O43" s="52">
        <f>P43/P$45</f>
        <v>0.35</v>
      </c>
      <c r="P43" s="53">
        <v>7</v>
      </c>
      <c r="Q43" s="52">
        <f>R43/R$45</f>
        <v>0.33333333333333331</v>
      </c>
      <c r="R43" s="53">
        <v>1</v>
      </c>
      <c r="S43" s="52">
        <f>T43/T$45</f>
        <v>0</v>
      </c>
      <c r="T43" s="53">
        <v>0</v>
      </c>
    </row>
    <row r="44" spans="1:21" hidden="1" x14ac:dyDescent="0.2">
      <c r="A44" s="36"/>
      <c r="B44" s="36" t="s">
        <v>22</v>
      </c>
      <c r="C44" s="28">
        <v>7.048</v>
      </c>
      <c r="D44" s="29" t="s">
        <v>29</v>
      </c>
      <c r="E44" s="28">
        <v>7.0940000000000003</v>
      </c>
      <c r="F44" s="29" t="s">
        <v>82</v>
      </c>
      <c r="G44" s="28">
        <v>7.0540000000000003</v>
      </c>
      <c r="H44" s="29" t="s">
        <v>36</v>
      </c>
      <c r="I44" s="28">
        <v>6.9450000000000003</v>
      </c>
      <c r="J44" s="29" t="s">
        <v>40</v>
      </c>
      <c r="K44" s="28">
        <v>7.0940000000000003</v>
      </c>
      <c r="L44" s="29" t="s">
        <v>46</v>
      </c>
      <c r="M44" s="28">
        <v>6.7919999999999998</v>
      </c>
      <c r="N44" s="29" t="s">
        <v>129</v>
      </c>
      <c r="O44" s="28">
        <v>7.0540000000000003</v>
      </c>
      <c r="P44" s="29" t="s">
        <v>49</v>
      </c>
      <c r="Q44" s="28">
        <v>7.1310000000000002</v>
      </c>
      <c r="R44" s="29" t="s">
        <v>61</v>
      </c>
      <c r="S44" s="28">
        <v>7.0529999999999999</v>
      </c>
      <c r="T44" s="29" t="s">
        <v>71</v>
      </c>
    </row>
    <row r="45" spans="1:21" s="2" customFormat="1" x14ac:dyDescent="0.2">
      <c r="A45" s="38"/>
      <c r="B45" s="38"/>
      <c r="C45" s="41"/>
      <c r="D45" s="42">
        <v>32</v>
      </c>
      <c r="E45" s="41"/>
      <c r="F45" s="42">
        <v>33</v>
      </c>
      <c r="G45" s="41"/>
      <c r="H45" s="42">
        <v>10</v>
      </c>
      <c r="I45" s="41"/>
      <c r="J45" s="42">
        <v>28</v>
      </c>
      <c r="K45" s="41"/>
      <c r="L45" s="42">
        <v>5</v>
      </c>
      <c r="M45" s="42"/>
      <c r="N45" s="42">
        <v>18</v>
      </c>
      <c r="O45" s="41"/>
      <c r="P45" s="42">
        <v>20</v>
      </c>
      <c r="Q45" s="41"/>
      <c r="R45" s="42">
        <v>3</v>
      </c>
      <c r="S45" s="41"/>
      <c r="T45" s="42">
        <v>7</v>
      </c>
      <c r="U45"/>
    </row>
    <row r="46" spans="1:21" s="2" customFormat="1" ht="15.6" x14ac:dyDescent="0.2">
      <c r="A46" s="43" t="s">
        <v>19</v>
      </c>
      <c r="D46" s="3"/>
      <c r="F46" s="3"/>
      <c r="H46" s="3"/>
      <c r="J46" s="3"/>
      <c r="L46" s="3"/>
      <c r="M46" s="3"/>
      <c r="N46" s="3"/>
      <c r="P46" s="3"/>
      <c r="R46" s="3"/>
      <c r="T46" s="3"/>
      <c r="U46"/>
    </row>
    <row r="47" spans="1:21" s="2" customFormat="1" x14ac:dyDescent="0.2">
      <c r="A47" s="44" t="s">
        <v>157</v>
      </c>
      <c r="D47" s="3"/>
      <c r="F47" s="3"/>
      <c r="H47" s="3"/>
      <c r="J47" s="3"/>
      <c r="L47" s="3"/>
      <c r="M47" s="3"/>
      <c r="N47" s="3"/>
      <c r="P47" s="3"/>
      <c r="R47" s="3"/>
      <c r="T47" s="3"/>
      <c r="U47"/>
    </row>
  </sheetData>
  <mergeCells count="9">
    <mergeCell ref="O2:P2"/>
    <mergeCell ref="Q2:R2"/>
    <mergeCell ref="S2:T2"/>
    <mergeCell ref="M2:N2"/>
    <mergeCell ref="C2:D2"/>
    <mergeCell ref="E2:F2"/>
    <mergeCell ref="G2:H2"/>
    <mergeCell ref="I2:J2"/>
    <mergeCell ref="K2:L2"/>
  </mergeCells>
  <phoneticPr fontId="2"/>
  <pageMargins left="0.7" right="0.7" top="0.75" bottom="0.75" header="0.3" footer="0.3"/>
  <pageSetup paperSize="8" scale="8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3</vt:lpstr>
      <vt:lpstr>'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-jojima</dc:creator>
  <cp:lastModifiedBy>長谷川潤一</cp:lastModifiedBy>
  <cp:lastPrinted>2017-02-08T01:08:14Z</cp:lastPrinted>
  <dcterms:created xsi:type="dcterms:W3CDTF">2016-03-08T12:27:43Z</dcterms:created>
  <dcterms:modified xsi:type="dcterms:W3CDTF">2022-01-03T12:15:38Z</dcterms:modified>
</cp:coreProperties>
</file>